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rham L\Downloads\PHEOC webinar paper docs\"/>
    </mc:Choice>
  </mc:AlternateContent>
  <xr:revisionPtr revIDLastSave="0" documentId="8_{AB624420-BBBF-4C92-B33B-22C2580387EC}" xr6:coauthVersionLast="47" xr6:coauthVersionMax="47" xr10:uidLastSave="{00000000-0000-0000-0000-000000000000}"/>
  <bookViews>
    <workbookView xWindow="-120" yWindow="-120" windowWidth="20730" windowHeight="11040" xr2:uid="{85D3199F-D100-437C-9198-510A18E0F235}"/>
  </bookViews>
  <sheets>
    <sheet name="Databse-WebinarSeriers" sheetId="1" r:id="rId1"/>
    <sheet name="Database-Poll-Survey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2" i="1"/>
  <c r="F5" i="5"/>
  <c r="P5" i="5" l="1"/>
  <c r="N5" i="5"/>
  <c r="L5" i="5"/>
  <c r="J5" i="5"/>
  <c r="H5" i="5"/>
  <c r="P7" i="5"/>
  <c r="P6" i="5"/>
  <c r="N7" i="5"/>
  <c r="N6" i="5"/>
  <c r="L6" i="5"/>
  <c r="L7" i="5"/>
  <c r="J7" i="5"/>
  <c r="J6" i="5"/>
  <c r="H7" i="5"/>
  <c r="H6" i="5"/>
  <c r="F6" i="5"/>
  <c r="F7" i="5"/>
  <c r="F20" i="5"/>
  <c r="H20" i="5"/>
  <c r="F21" i="5"/>
  <c r="R22" i="5"/>
  <c r="P22" i="5"/>
  <c r="N22" i="5"/>
  <c r="L22" i="5"/>
  <c r="J22" i="5"/>
  <c r="H22" i="5"/>
  <c r="F22" i="5"/>
  <c r="B37" i="5" l="1"/>
  <c r="D37" i="5" s="1"/>
  <c r="B36" i="5"/>
  <c r="D36" i="5"/>
  <c r="B27" i="5"/>
  <c r="D27" i="5" s="1"/>
  <c r="B22" i="5"/>
  <c r="D22" i="5" s="1"/>
  <c r="B21" i="5"/>
  <c r="D21" i="5" s="1"/>
  <c r="B8" i="5"/>
  <c r="D8" i="5" s="1"/>
  <c r="B7" i="5"/>
  <c r="D7" i="5" s="1"/>
  <c r="B5" i="5"/>
  <c r="D5" i="5" s="1"/>
  <c r="B4" i="5"/>
  <c r="D4" i="5" s="1"/>
  <c r="B3" i="5"/>
  <c r="Q6" i="1" l="1"/>
  <c r="B2" i="5"/>
  <c r="D2" i="5" s="1"/>
  <c r="B6" i="5"/>
  <c r="D6" i="5" s="1"/>
  <c r="B9" i="5"/>
  <c r="B10" i="5"/>
  <c r="B11" i="5"/>
  <c r="B12" i="5"/>
  <c r="B13" i="5"/>
  <c r="B14" i="5"/>
  <c r="B15" i="5"/>
  <c r="B16" i="5"/>
  <c r="B17" i="5"/>
  <c r="B18" i="5"/>
  <c r="B19" i="5"/>
  <c r="B20" i="5"/>
  <c r="B23" i="5"/>
  <c r="B24" i="5"/>
  <c r="B25" i="5"/>
  <c r="B26" i="5"/>
  <c r="B28" i="5"/>
  <c r="B29" i="5"/>
  <c r="B30" i="5"/>
  <c r="B31" i="5"/>
  <c r="B32" i="5"/>
  <c r="B33" i="5"/>
  <c r="B34" i="5"/>
  <c r="B35" i="5"/>
  <c r="B38" i="5"/>
  <c r="R31" i="5" l="1"/>
  <c r="P31" i="5"/>
  <c r="Q52" i="1" l="1"/>
  <c r="L3" i="5" l="1"/>
  <c r="L2" i="5"/>
  <c r="P3" i="5"/>
  <c r="P2" i="5"/>
  <c r="N3" i="5"/>
  <c r="N2" i="5"/>
  <c r="N9" i="5"/>
  <c r="R17" i="5"/>
  <c r="R18" i="5"/>
  <c r="R19" i="5"/>
  <c r="R20" i="5"/>
  <c r="R21" i="5"/>
  <c r="R23" i="5"/>
  <c r="R24" i="5"/>
  <c r="R25" i="5"/>
  <c r="R26" i="5"/>
  <c r="R28" i="5"/>
  <c r="R29" i="5"/>
  <c r="R30" i="5"/>
  <c r="R32" i="5"/>
  <c r="R33" i="5"/>
  <c r="R34" i="5"/>
  <c r="R35" i="5"/>
  <c r="R36" i="5"/>
  <c r="R38" i="5"/>
  <c r="R16" i="5"/>
  <c r="P10" i="5"/>
  <c r="P11" i="5"/>
  <c r="P12" i="5"/>
  <c r="P13" i="5"/>
  <c r="P14" i="5"/>
  <c r="P15" i="5"/>
  <c r="P16" i="5"/>
  <c r="P17" i="5"/>
  <c r="P18" i="5"/>
  <c r="P19" i="5"/>
  <c r="P20" i="5"/>
  <c r="P21" i="5"/>
  <c r="P23" i="5"/>
  <c r="P24" i="5"/>
  <c r="P25" i="5"/>
  <c r="P26" i="5"/>
  <c r="P28" i="5"/>
  <c r="P29" i="5"/>
  <c r="P30" i="5"/>
  <c r="P32" i="5"/>
  <c r="P33" i="5"/>
  <c r="P34" i="5"/>
  <c r="P35" i="5"/>
  <c r="P36" i="5"/>
  <c r="P38" i="5"/>
  <c r="P9" i="5"/>
  <c r="N10" i="5"/>
  <c r="N11" i="5"/>
  <c r="N12" i="5"/>
  <c r="N13" i="5"/>
  <c r="N14" i="5"/>
  <c r="N15" i="5"/>
  <c r="N16" i="5"/>
  <c r="N17" i="5"/>
  <c r="N18" i="5"/>
  <c r="N19" i="5"/>
  <c r="N20" i="5"/>
  <c r="N21" i="5"/>
  <c r="N23" i="5"/>
  <c r="N24" i="5"/>
  <c r="N25" i="5"/>
  <c r="N26" i="5"/>
  <c r="N28" i="5"/>
  <c r="N29" i="5"/>
  <c r="N30" i="5"/>
  <c r="N31" i="5"/>
  <c r="N32" i="5"/>
  <c r="N33" i="5"/>
  <c r="N34" i="5"/>
  <c r="N35" i="5"/>
  <c r="N36" i="5"/>
  <c r="N38" i="5"/>
  <c r="L10" i="5"/>
  <c r="L11" i="5"/>
  <c r="L12" i="5"/>
  <c r="L13" i="5"/>
  <c r="L14" i="5"/>
  <c r="L15" i="5"/>
  <c r="L16" i="5"/>
  <c r="L17" i="5"/>
  <c r="L18" i="5"/>
  <c r="L19" i="5"/>
  <c r="L20" i="5"/>
  <c r="L21" i="5"/>
  <c r="L23" i="5"/>
  <c r="L24" i="5"/>
  <c r="L25" i="5"/>
  <c r="L26" i="5"/>
  <c r="L28" i="5"/>
  <c r="L29" i="5"/>
  <c r="L30" i="5"/>
  <c r="L31" i="5"/>
  <c r="L32" i="5"/>
  <c r="L33" i="5"/>
  <c r="L34" i="5"/>
  <c r="L35" i="5"/>
  <c r="L36" i="5"/>
  <c r="L38" i="5"/>
  <c r="L9" i="5"/>
  <c r="J10" i="5"/>
  <c r="J11" i="5"/>
  <c r="J12" i="5"/>
  <c r="J13" i="5"/>
  <c r="J14" i="5"/>
  <c r="J15" i="5"/>
  <c r="J16" i="5"/>
  <c r="J17" i="5"/>
  <c r="J18" i="5"/>
  <c r="J19" i="5"/>
  <c r="J20" i="5"/>
  <c r="J21" i="5"/>
  <c r="J23" i="5"/>
  <c r="J24" i="5"/>
  <c r="J25" i="5"/>
  <c r="J26" i="5"/>
  <c r="J28" i="5"/>
  <c r="J29" i="5"/>
  <c r="J30" i="5"/>
  <c r="J31" i="5"/>
  <c r="J32" i="5"/>
  <c r="J33" i="5"/>
  <c r="J34" i="5"/>
  <c r="J35" i="5"/>
  <c r="J36" i="5"/>
  <c r="J38" i="5"/>
  <c r="J9" i="5"/>
  <c r="H10" i="5"/>
  <c r="H11" i="5"/>
  <c r="H12" i="5"/>
  <c r="H13" i="5"/>
  <c r="H14" i="5"/>
  <c r="H15" i="5"/>
  <c r="H16" i="5"/>
  <c r="H17" i="5"/>
  <c r="H18" i="5"/>
  <c r="H19" i="5"/>
  <c r="H21" i="5"/>
  <c r="H23" i="5"/>
  <c r="H24" i="5"/>
  <c r="H25" i="5"/>
  <c r="H26" i="5"/>
  <c r="H28" i="5"/>
  <c r="H29" i="5"/>
  <c r="H30" i="5"/>
  <c r="H31" i="5"/>
  <c r="H32" i="5"/>
  <c r="H33" i="5"/>
  <c r="H34" i="5"/>
  <c r="H35" i="5"/>
  <c r="H36" i="5"/>
  <c r="H38" i="5"/>
  <c r="H9" i="5"/>
  <c r="F10" i="5"/>
  <c r="F11" i="5"/>
  <c r="F12" i="5"/>
  <c r="F13" i="5"/>
  <c r="F14" i="5"/>
  <c r="F15" i="5"/>
  <c r="F16" i="5"/>
  <c r="F17" i="5"/>
  <c r="F18" i="5"/>
  <c r="F19" i="5"/>
  <c r="F23" i="5"/>
  <c r="F24" i="5"/>
  <c r="F25" i="5"/>
  <c r="F26" i="5"/>
  <c r="F28" i="5"/>
  <c r="F29" i="5"/>
  <c r="F30" i="5"/>
  <c r="F31" i="5"/>
  <c r="F32" i="5"/>
  <c r="F33" i="5"/>
  <c r="F34" i="5"/>
  <c r="F35" i="5"/>
  <c r="F36" i="5"/>
  <c r="F38" i="5"/>
  <c r="F9" i="5"/>
  <c r="D3" i="5" l="1"/>
  <c r="D9" i="5"/>
  <c r="D10" i="5"/>
  <c r="D11" i="5"/>
  <c r="D12" i="5"/>
  <c r="D13" i="5"/>
  <c r="D14" i="5"/>
  <c r="D15" i="5"/>
  <c r="D16" i="5"/>
  <c r="D17" i="5"/>
  <c r="D18" i="5"/>
  <c r="D19" i="5"/>
  <c r="D20" i="5"/>
  <c r="D23" i="5"/>
  <c r="D24" i="5"/>
  <c r="D25" i="5"/>
  <c r="D26" i="5"/>
  <c r="D28" i="5"/>
  <c r="D29" i="5"/>
  <c r="D30" i="5"/>
  <c r="D31" i="5"/>
  <c r="D32" i="5"/>
  <c r="D33" i="5"/>
  <c r="D34" i="5"/>
  <c r="D35" i="5"/>
  <c r="D38" i="5"/>
  <c r="S26" i="1" l="1"/>
  <c r="Q3" i="1" l="1"/>
  <c r="Q4" i="1"/>
  <c r="Q5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3" i="1"/>
  <c r="Q54" i="1"/>
  <c r="Q55" i="1"/>
  <c r="Q56" i="1"/>
  <c r="Q57" i="1"/>
  <c r="Q2" i="1"/>
  <c r="S3" i="1"/>
  <c r="S4" i="1"/>
  <c r="S5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2" i="1"/>
  <c r="F3" i="1"/>
  <c r="F4" i="1"/>
  <c r="F5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2" i="1"/>
</calcChain>
</file>

<file path=xl/sharedStrings.xml><?xml version="1.0" encoding="utf-8"?>
<sst xmlns="http://schemas.openxmlformats.org/spreadsheetml/2006/main" count="487" uniqueCount="192">
  <si>
    <t>Webinar date (DD/MM/YY)</t>
  </si>
  <si>
    <t>Webinar length (mins.)</t>
  </si>
  <si>
    <t># of total countries attended</t>
  </si>
  <si>
    <t>% Attendance rate</t>
  </si>
  <si>
    <t>Nigeria</t>
  </si>
  <si>
    <t>Saudi Arabia</t>
  </si>
  <si>
    <t>Incident Leadership</t>
  </si>
  <si>
    <t>Senegal</t>
  </si>
  <si>
    <t>South Africa</t>
  </si>
  <si>
    <t>South Sudan</t>
  </si>
  <si>
    <t>Uganda</t>
  </si>
  <si>
    <t>PHEOC Live Tour</t>
  </si>
  <si>
    <t>PHEOC Handbook and Legal Framework</t>
  </si>
  <si>
    <t>Webinar SN</t>
  </si>
  <si>
    <t>Web-SN-1</t>
  </si>
  <si>
    <t>Web-SN-2</t>
  </si>
  <si>
    <t>Web-SN-3</t>
  </si>
  <si>
    <t>Web-SN-4</t>
  </si>
  <si>
    <t>Web-SN-5</t>
  </si>
  <si>
    <t>Web-SN-6</t>
  </si>
  <si>
    <t>Web-SN-7</t>
  </si>
  <si>
    <t>Web-SN-8</t>
  </si>
  <si>
    <t>Web-SN-9</t>
  </si>
  <si>
    <t>Web-SN-10</t>
  </si>
  <si>
    <t>Web-SN-11</t>
  </si>
  <si>
    <t>Web-SN-12</t>
  </si>
  <si>
    <t>Web-SN-13</t>
  </si>
  <si>
    <t>Web-SN-14</t>
  </si>
  <si>
    <t>Web-SN-15</t>
  </si>
  <si>
    <t>Web-SN-16</t>
  </si>
  <si>
    <t>Web-SN-17</t>
  </si>
  <si>
    <t>Web-SN-18</t>
  </si>
  <si>
    <t>Web-SN-19</t>
  </si>
  <si>
    <t>Web-SN-20</t>
  </si>
  <si>
    <t>Web-SN-21</t>
  </si>
  <si>
    <t>Web-SN-22</t>
  </si>
  <si>
    <t>Web-SN-23</t>
  </si>
  <si>
    <t>Web-SN-24</t>
  </si>
  <si>
    <t>Web-SN-25</t>
  </si>
  <si>
    <t>Web-SN-26</t>
  </si>
  <si>
    <t>Web-SN-27</t>
  </si>
  <si>
    <t>Web-SN-28</t>
  </si>
  <si>
    <t>Web-SN-29</t>
  </si>
  <si>
    <t>Web-SN-30</t>
  </si>
  <si>
    <t>Web-SN-31</t>
  </si>
  <si>
    <t>Web-SN-32</t>
  </si>
  <si>
    <t>Web-SN-33</t>
  </si>
  <si>
    <t>Web-SN-34</t>
  </si>
  <si>
    <t>Web-SN-35</t>
  </si>
  <si>
    <t>Web-SN-36</t>
  </si>
  <si>
    <t>Web-SN-37</t>
  </si>
  <si>
    <t>Web-SN-38</t>
  </si>
  <si>
    <t>Web-SN-39</t>
  </si>
  <si>
    <t>Web-SN-40</t>
  </si>
  <si>
    <t>Web-SN-41</t>
  </si>
  <si>
    <t>Web-SN-42</t>
  </si>
  <si>
    <t>Web-SN-43</t>
  </si>
  <si>
    <t>Web-SN-44</t>
  </si>
  <si>
    <t>Web-SN-45</t>
  </si>
  <si>
    <t>Web-SN-46</t>
  </si>
  <si>
    <t>Web-SN-47</t>
  </si>
  <si>
    <t>Web-SN-48</t>
  </si>
  <si>
    <t>Web-SN-49</t>
  </si>
  <si>
    <t>Web-SN-50</t>
  </si>
  <si>
    <t>Web-SN-51</t>
  </si>
  <si>
    <t>Web-SN-52</t>
  </si>
  <si>
    <t>Web-SN-53</t>
  </si>
  <si>
    <t>Web-SN-54</t>
  </si>
  <si>
    <t>Web-SN-55</t>
  </si>
  <si>
    <t>Web-SN-56</t>
  </si>
  <si>
    <t>Registrants-Total</t>
  </si>
  <si>
    <t>Attendees-Total</t>
  </si>
  <si>
    <t>Series topic</t>
  </si>
  <si>
    <t>Topic of the week</t>
  </si>
  <si>
    <t>Multi-sectoral coordination</t>
  </si>
  <si>
    <t>IMS: Roundup</t>
  </si>
  <si>
    <t>Logistics: The Logistician</t>
  </si>
  <si>
    <t>Incident Management System</t>
  </si>
  <si>
    <t>Logistics: Resource mgt.</t>
  </si>
  <si>
    <t>Data governance</t>
  </si>
  <si>
    <t>Incident leadership</t>
  </si>
  <si>
    <t># Q&amp;A asked (Interactions)</t>
  </si>
  <si>
    <t>Top-3 countries by attendance_1</t>
  </si>
  <si>
    <t>Top-3 countries by attendance_3</t>
  </si>
  <si>
    <t>Top-3 countries by attendance_2</t>
  </si>
  <si>
    <t>Top-3 countries_#attendees_1</t>
  </si>
  <si>
    <t>USA</t>
  </si>
  <si>
    <t>UAE</t>
  </si>
  <si>
    <t>Top-3 countries_#attendees_3</t>
  </si>
  <si>
    <t>Top-3 countries_#attendees_2</t>
  </si>
  <si>
    <t>Webinar ID</t>
  </si>
  <si>
    <t>984 1689 4369</t>
  </si>
  <si>
    <t># of Afr countries attended</t>
  </si>
  <si>
    <t># attendees-Afr</t>
  </si>
  <si>
    <t>983 5509 0250</t>
  </si>
  <si>
    <t>Ethiopia</t>
  </si>
  <si>
    <t>Libya</t>
  </si>
  <si>
    <t># of non-Afr countries attended</t>
  </si>
  <si>
    <t>% attendees-Afr</t>
  </si>
  <si>
    <t>NO REPORT</t>
  </si>
  <si>
    <t>Kenya</t>
  </si>
  <si>
    <t>Benin</t>
  </si>
  <si>
    <t>984 5509 0250</t>
  </si>
  <si>
    <t>985 5509 0250</t>
  </si>
  <si>
    <t>986 5509 0250</t>
  </si>
  <si>
    <t>987 5509 0250</t>
  </si>
  <si>
    <t>988 5509 0250</t>
  </si>
  <si>
    <t>989 5509 0250</t>
  </si>
  <si>
    <t>990 5509 0250</t>
  </si>
  <si>
    <t>991 5509 0250</t>
  </si>
  <si>
    <t>993 5509 0250</t>
  </si>
  <si>
    <t>Cameroon</t>
  </si>
  <si>
    <t>946 8591 7154</t>
  </si>
  <si>
    <t>Egypt</t>
  </si>
  <si>
    <t>Ghana</t>
  </si>
  <si>
    <t>Q1 (Yes)</t>
  </si>
  <si>
    <t>Q3 (Yes)</t>
  </si>
  <si>
    <t>Q5 (Yes)</t>
  </si>
  <si>
    <t>Q6 (Yes)</t>
  </si>
  <si>
    <t>Q2 (Likely)</t>
  </si>
  <si>
    <t>Q4 (Relevant)</t>
  </si>
  <si>
    <t>Respondents (%)</t>
  </si>
  <si>
    <t># Respondents</t>
  </si>
  <si>
    <t>Q7 (Yes)</t>
  </si>
  <si>
    <t>NA</t>
  </si>
  <si>
    <t>Q1 (No)</t>
  </si>
  <si>
    <t>Q2 (Not Lik.)</t>
  </si>
  <si>
    <t>Q3 (No)</t>
  </si>
  <si>
    <t>Q4 (Not Relt.)</t>
  </si>
  <si>
    <t>Q5 (No)</t>
  </si>
  <si>
    <t>Q6 (NO)</t>
  </si>
  <si>
    <t>Q7 (No)</t>
  </si>
  <si>
    <t>991 2626 0999</t>
  </si>
  <si>
    <t>966 8997 1410</t>
  </si>
  <si>
    <t>Somalia</t>
  </si>
  <si>
    <t>France</t>
  </si>
  <si>
    <t>Effective communication</t>
  </si>
  <si>
    <t>Watch mode operations: EBS tool</t>
  </si>
  <si>
    <t>PHEOC tools 2</t>
  </si>
  <si>
    <t>Reflecting on the past to influence the future: An introduction to learning from emergencies</t>
  </si>
  <si>
    <t>Translating lessons learnt into Actions</t>
  </si>
  <si>
    <t>Implementing IMS</t>
  </si>
  <si>
    <t>The Management Function</t>
  </si>
  <si>
    <t>The Management Function 2</t>
  </si>
  <si>
    <t>Plans Function</t>
  </si>
  <si>
    <t>Information management</t>
  </si>
  <si>
    <t>Multi-sectoral Coordination</t>
  </si>
  <si>
    <t>Learning lessons from PHEs</t>
  </si>
  <si>
    <t>PHEOC Handbook and Legal Framework-1</t>
  </si>
  <si>
    <t>PHEOC Handbook and Legal Framework-2</t>
  </si>
  <si>
    <t>PHEOC Handbook and Legal Framework-3</t>
  </si>
  <si>
    <t>PHEOC Handbook and Legal Framework-4</t>
  </si>
  <si>
    <t>PHEOC Handbook and Legal Framework-5</t>
  </si>
  <si>
    <t>PHEOC Info systems-1</t>
  </si>
  <si>
    <t>PHEOC Info systems-2</t>
  </si>
  <si>
    <t>PHEOC Info systems-3</t>
  </si>
  <si>
    <t>PHEOC Info systems-4</t>
  </si>
  <si>
    <t>Ops Function</t>
  </si>
  <si>
    <t>RRT mgt.</t>
  </si>
  <si>
    <t>Staff health and wellbeing</t>
  </si>
  <si>
    <t>Situational awareness</t>
  </si>
  <si>
    <t>Incident Action Plan (IAP)</t>
  </si>
  <si>
    <t>Task Management</t>
  </si>
  <si>
    <t>IMS</t>
  </si>
  <si>
    <t>The PHEOC and Info mgt.</t>
  </si>
  <si>
    <t>Ethics in emergencies</t>
  </si>
  <si>
    <t>Logs. and supply chain mgt.</t>
  </si>
  <si>
    <t>Logs. and supply chain mgt.2</t>
  </si>
  <si>
    <t>Decision-making</t>
  </si>
  <si>
    <t>Mgt. by Objectives</t>
  </si>
  <si>
    <t>Team building and mgt.</t>
  </si>
  <si>
    <t>Inspiring teams</t>
  </si>
  <si>
    <t>Introduction to info mgt.</t>
  </si>
  <si>
    <t>Emergency mgt. and critical info</t>
  </si>
  <si>
    <t>Watch mode operations: EBS</t>
  </si>
  <si>
    <t>PHEOC info products</t>
  </si>
  <si>
    <t>DRR and Health emergency risk mgt.</t>
  </si>
  <si>
    <t>Multi-sectoral coordination framework</t>
  </si>
  <si>
    <t>One-Health and Multidisciplinary approaches to info mgt.</t>
  </si>
  <si>
    <t>Role of law in emergency management</t>
  </si>
  <si>
    <t>Developing and using CONOPs in PHEOCs</t>
  </si>
  <si>
    <t>Capturing lessons: COVID-19 IAR</t>
  </si>
  <si>
    <t>Introduction to IMS</t>
  </si>
  <si>
    <t>AdminFunction</t>
  </si>
  <si>
    <t>Logs. Function</t>
  </si>
  <si>
    <t>Comms.</t>
  </si>
  <si>
    <t>Country IMS experience</t>
  </si>
  <si>
    <t>Information systems for operationalizing the PHEOC</t>
  </si>
  <si>
    <t>Logistics: Round-up session</t>
  </si>
  <si>
    <t>Logistics and Resource mgt. in emergencies</t>
  </si>
  <si>
    <t>PHEOC Live tour</t>
  </si>
  <si>
    <t># attendees-Non-Af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[$-409]d\-mmm\-yy;@"/>
  </numFmts>
  <fonts count="7" x14ac:knownFonts="1">
    <font>
      <sz val="11"/>
      <color theme="1"/>
      <name val="Cambria"/>
      <family val="2"/>
    </font>
    <font>
      <sz val="11"/>
      <color theme="1"/>
      <name val="Cambria"/>
      <family val="2"/>
    </font>
    <font>
      <b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3" fillId="0" borderId="0" xfId="0" applyFont="1" applyAlignment="1">
      <alignment vertical="top"/>
    </xf>
    <xf numFmtId="0" fontId="4" fillId="0" borderId="0" xfId="0" applyFont="1" applyAlignment="1">
      <alignment vertical="top"/>
    </xf>
    <xf numFmtId="9" fontId="4" fillId="0" borderId="0" xfId="1" applyFont="1" applyFill="1" applyBorder="1" applyAlignment="1">
      <alignment vertical="top"/>
    </xf>
    <xf numFmtId="0" fontId="2" fillId="2" borderId="0" xfId="0" applyFont="1" applyFill="1" applyAlignment="1">
      <alignment vertical="top"/>
    </xf>
    <xf numFmtId="0" fontId="6" fillId="0" borderId="0" xfId="0" applyFont="1"/>
    <xf numFmtId="0" fontId="5" fillId="0" borderId="0" xfId="0" applyFont="1"/>
    <xf numFmtId="0" fontId="4" fillId="0" borderId="0" xfId="0" applyFont="1" applyFill="1" applyAlignment="1">
      <alignment vertical="top"/>
    </xf>
    <xf numFmtId="165" fontId="4" fillId="0" borderId="0" xfId="0" applyNumberFormat="1" applyFont="1" applyFill="1" applyAlignment="1">
      <alignment vertical="top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7C75D-3858-4C5E-824B-C40BB191A569}">
  <dimension ref="A1:V58"/>
  <sheetViews>
    <sheetView tabSelected="1" workbookViewId="0">
      <pane xSplit="3" ySplit="11" topLeftCell="D12" activePane="bottomRight" state="frozen"/>
      <selection pane="topRight" activeCell="D1" sqref="D1"/>
      <selection pane="bottomLeft" activeCell="A12" sqref="A12"/>
      <selection pane="bottomRight"/>
    </sheetView>
  </sheetViews>
  <sheetFormatPr defaultRowHeight="12.75" x14ac:dyDescent="0.2"/>
  <cols>
    <col min="1" max="1" width="10.625" style="2" bestFit="1" customWidth="1"/>
    <col min="2" max="2" width="10.375" style="2" bestFit="1" customWidth="1"/>
    <col min="3" max="3" width="23.875" style="2" bestFit="1" customWidth="1"/>
    <col min="4" max="4" width="15.375" style="2" bestFit="1" customWidth="1"/>
    <col min="5" max="5" width="14.375" style="2" bestFit="1" customWidth="1"/>
    <col min="6" max="6" width="16.5" style="2" bestFit="1" customWidth="1"/>
    <col min="7" max="7" width="19.75" style="2" bestFit="1" customWidth="1"/>
    <col min="8" max="8" width="24.25" style="2" bestFit="1" customWidth="1"/>
    <col min="9" max="9" width="28.125" style="2" bestFit="1" customWidth="1"/>
    <col min="10" max="10" width="26.375" style="2" bestFit="1" customWidth="1"/>
    <col min="11" max="11" width="28.125" style="2" bestFit="1" customWidth="1"/>
    <col min="12" max="12" width="26.375" style="2" bestFit="1" customWidth="1"/>
    <col min="13" max="13" width="28.125" style="2" bestFit="1" customWidth="1"/>
    <col min="14" max="14" width="26.375" style="2" bestFit="1" customWidth="1"/>
    <col min="15" max="15" width="24.125" style="2" bestFit="1" customWidth="1"/>
    <col min="16" max="16" width="23.125" style="2" bestFit="1" customWidth="1"/>
    <col min="17" max="17" width="26.875" style="2" bestFit="1" customWidth="1"/>
    <col min="18" max="18" width="13.75" style="2" bestFit="1" customWidth="1"/>
    <col min="19" max="19" width="14.625" style="2" bestFit="1" customWidth="1"/>
    <col min="20" max="20" width="14.625" style="2" customWidth="1"/>
    <col min="21" max="22" width="63.875" style="2" bestFit="1" customWidth="1"/>
    <col min="23" max="16384" width="9" style="2"/>
  </cols>
  <sheetData>
    <row r="1" spans="1:22" s="1" customFormat="1" ht="15" x14ac:dyDescent="0.2">
      <c r="A1" s="4" t="s">
        <v>13</v>
      </c>
      <c r="B1" s="4" t="s">
        <v>90</v>
      </c>
      <c r="C1" s="4" t="s">
        <v>0</v>
      </c>
      <c r="D1" s="4" t="s">
        <v>70</v>
      </c>
      <c r="E1" s="4" t="s">
        <v>71</v>
      </c>
      <c r="F1" s="4" t="s">
        <v>3</v>
      </c>
      <c r="G1" s="4" t="s">
        <v>1</v>
      </c>
      <c r="H1" s="4" t="s">
        <v>81</v>
      </c>
      <c r="I1" s="4" t="s">
        <v>82</v>
      </c>
      <c r="J1" s="4" t="s">
        <v>85</v>
      </c>
      <c r="K1" s="4" t="s">
        <v>84</v>
      </c>
      <c r="L1" s="4" t="s">
        <v>89</v>
      </c>
      <c r="M1" s="4" t="s">
        <v>83</v>
      </c>
      <c r="N1" s="4" t="s">
        <v>88</v>
      </c>
      <c r="O1" s="4" t="s">
        <v>2</v>
      </c>
      <c r="P1" s="4" t="s">
        <v>92</v>
      </c>
      <c r="Q1" s="4" t="s">
        <v>97</v>
      </c>
      <c r="R1" s="4" t="s">
        <v>93</v>
      </c>
      <c r="S1" s="4" t="s">
        <v>98</v>
      </c>
      <c r="T1" s="4" t="s">
        <v>191</v>
      </c>
      <c r="U1" s="4" t="s">
        <v>72</v>
      </c>
      <c r="V1" s="4" t="s">
        <v>73</v>
      </c>
    </row>
    <row r="2" spans="1:22" s="7" customFormat="1" x14ac:dyDescent="0.2">
      <c r="A2" s="7" t="s">
        <v>14</v>
      </c>
      <c r="B2" s="7" t="s">
        <v>91</v>
      </c>
      <c r="C2" s="8">
        <v>43986</v>
      </c>
      <c r="D2" s="7">
        <v>196</v>
      </c>
      <c r="E2" s="7">
        <v>132</v>
      </c>
      <c r="F2" s="3">
        <f>E2/D2</f>
        <v>0.67346938775510201</v>
      </c>
      <c r="G2" s="7">
        <v>109</v>
      </c>
      <c r="H2" s="7">
        <v>18</v>
      </c>
      <c r="I2" s="7" t="s">
        <v>86</v>
      </c>
      <c r="J2" s="7">
        <v>32</v>
      </c>
      <c r="K2" s="7" t="s">
        <v>9</v>
      </c>
      <c r="L2" s="7">
        <v>24</v>
      </c>
      <c r="M2" s="7" t="s">
        <v>87</v>
      </c>
      <c r="N2" s="7">
        <v>14</v>
      </c>
      <c r="O2" s="7">
        <v>39</v>
      </c>
      <c r="P2" s="7">
        <v>25</v>
      </c>
      <c r="Q2" s="7">
        <f>O2-P2</f>
        <v>14</v>
      </c>
      <c r="R2" s="7">
        <v>88</v>
      </c>
      <c r="S2" s="3">
        <f>R2/E2</f>
        <v>0.66666666666666663</v>
      </c>
      <c r="T2" s="7">
        <f>E2-R2</f>
        <v>44</v>
      </c>
      <c r="U2" s="7" t="s">
        <v>80</v>
      </c>
      <c r="V2" s="7" t="s">
        <v>74</v>
      </c>
    </row>
    <row r="3" spans="1:22" s="7" customFormat="1" x14ac:dyDescent="0.2">
      <c r="A3" s="7" t="s">
        <v>15</v>
      </c>
      <c r="B3" s="7" t="s">
        <v>94</v>
      </c>
      <c r="C3" s="8">
        <v>43993</v>
      </c>
      <c r="D3" s="7">
        <v>104</v>
      </c>
      <c r="E3" s="7">
        <v>59</v>
      </c>
      <c r="F3" s="3">
        <f t="shared" ref="F3:F57" si="0">E3/D3</f>
        <v>0.56730769230769229</v>
      </c>
      <c r="G3" s="7">
        <v>93</v>
      </c>
      <c r="H3" s="7">
        <v>12</v>
      </c>
      <c r="I3" s="7" t="s">
        <v>95</v>
      </c>
      <c r="J3" s="7">
        <v>17</v>
      </c>
      <c r="K3" s="7" t="s">
        <v>86</v>
      </c>
      <c r="L3" s="7">
        <v>12</v>
      </c>
      <c r="M3" s="7" t="s">
        <v>4</v>
      </c>
      <c r="N3" s="7">
        <v>10</v>
      </c>
      <c r="O3" s="7">
        <v>24</v>
      </c>
      <c r="P3" s="7">
        <v>16</v>
      </c>
      <c r="Q3" s="7">
        <f t="shared" ref="Q3:Q57" si="1">O3-P3</f>
        <v>8</v>
      </c>
      <c r="R3" s="7">
        <v>36</v>
      </c>
      <c r="S3" s="3">
        <f t="shared" ref="S3:S57" si="2">R3/E3</f>
        <v>0.61016949152542377</v>
      </c>
      <c r="T3" s="7">
        <f t="shared" ref="T3:T57" si="3">E3-R3</f>
        <v>23</v>
      </c>
      <c r="U3" s="7" t="s">
        <v>80</v>
      </c>
      <c r="V3" s="7" t="s">
        <v>161</v>
      </c>
    </row>
    <row r="4" spans="1:22" s="7" customFormat="1" x14ac:dyDescent="0.2">
      <c r="A4" s="7" t="s">
        <v>16</v>
      </c>
      <c r="B4" s="7" t="s">
        <v>94</v>
      </c>
      <c r="C4" s="8">
        <v>44000</v>
      </c>
      <c r="D4" s="7">
        <v>218</v>
      </c>
      <c r="E4" s="7">
        <v>91</v>
      </c>
      <c r="F4" s="3">
        <f t="shared" si="0"/>
        <v>0.41743119266055045</v>
      </c>
      <c r="G4" s="7">
        <v>102</v>
      </c>
      <c r="H4" s="7">
        <v>28</v>
      </c>
      <c r="I4" s="7" t="s">
        <v>4</v>
      </c>
      <c r="J4" s="7">
        <v>36</v>
      </c>
      <c r="K4" s="7" t="s">
        <v>86</v>
      </c>
      <c r="L4" s="7">
        <v>17</v>
      </c>
      <c r="M4" s="7" t="s">
        <v>96</v>
      </c>
      <c r="N4" s="7">
        <v>13</v>
      </c>
      <c r="O4" s="7">
        <v>38</v>
      </c>
      <c r="P4" s="7">
        <v>25</v>
      </c>
      <c r="Q4" s="7">
        <f t="shared" si="1"/>
        <v>13</v>
      </c>
      <c r="R4" s="7">
        <v>57</v>
      </c>
      <c r="S4" s="3">
        <f t="shared" si="2"/>
        <v>0.62637362637362637</v>
      </c>
      <c r="T4" s="7">
        <f t="shared" si="3"/>
        <v>34</v>
      </c>
      <c r="U4" s="7" t="s">
        <v>80</v>
      </c>
      <c r="V4" s="7" t="s">
        <v>162</v>
      </c>
    </row>
    <row r="5" spans="1:22" s="7" customFormat="1" x14ac:dyDescent="0.2">
      <c r="A5" s="7" t="s">
        <v>17</v>
      </c>
      <c r="B5" s="7" t="s">
        <v>94</v>
      </c>
      <c r="C5" s="8">
        <v>44007</v>
      </c>
      <c r="D5" s="7">
        <v>498</v>
      </c>
      <c r="E5" s="7">
        <v>220</v>
      </c>
      <c r="F5" s="3">
        <f t="shared" si="0"/>
        <v>0.44176706827309237</v>
      </c>
      <c r="G5" s="7">
        <v>90</v>
      </c>
      <c r="H5" s="7">
        <v>18</v>
      </c>
      <c r="I5" s="7" t="s">
        <v>4</v>
      </c>
      <c r="J5" s="7">
        <v>81</v>
      </c>
      <c r="K5" s="7" t="s">
        <v>86</v>
      </c>
      <c r="L5" s="7">
        <v>50</v>
      </c>
      <c r="M5" s="7" t="s">
        <v>8</v>
      </c>
      <c r="N5" s="7">
        <v>26</v>
      </c>
      <c r="O5" s="7">
        <v>71</v>
      </c>
      <c r="P5" s="7">
        <v>30</v>
      </c>
      <c r="Q5" s="7">
        <f t="shared" si="1"/>
        <v>41</v>
      </c>
      <c r="R5" s="7">
        <v>107</v>
      </c>
      <c r="S5" s="3">
        <f t="shared" si="2"/>
        <v>0.48636363636363639</v>
      </c>
      <c r="T5" s="7">
        <f t="shared" si="3"/>
        <v>113</v>
      </c>
      <c r="U5" s="7" t="s">
        <v>80</v>
      </c>
      <c r="V5" s="7" t="s">
        <v>6</v>
      </c>
    </row>
    <row r="6" spans="1:22" s="7" customFormat="1" x14ac:dyDescent="0.2">
      <c r="A6" s="7" t="s">
        <v>18</v>
      </c>
      <c r="B6" s="7" t="s">
        <v>99</v>
      </c>
      <c r="C6" s="8">
        <v>44014</v>
      </c>
      <c r="F6" s="3"/>
      <c r="Q6" s="7">
        <f t="shared" si="1"/>
        <v>0</v>
      </c>
      <c r="S6" s="3"/>
      <c r="T6" s="7">
        <f t="shared" si="3"/>
        <v>0</v>
      </c>
      <c r="U6" s="7" t="s">
        <v>77</v>
      </c>
      <c r="V6" s="7" t="s">
        <v>163</v>
      </c>
    </row>
    <row r="7" spans="1:22" s="7" customFormat="1" x14ac:dyDescent="0.2">
      <c r="A7" s="7" t="s">
        <v>19</v>
      </c>
      <c r="B7" s="7" t="s">
        <v>94</v>
      </c>
      <c r="C7" s="8">
        <v>44021</v>
      </c>
      <c r="D7" s="7">
        <v>670</v>
      </c>
      <c r="E7" s="7">
        <v>234</v>
      </c>
      <c r="F7" s="3">
        <f t="shared" si="0"/>
        <v>0.34925373134328358</v>
      </c>
      <c r="G7" s="7">
        <v>105</v>
      </c>
      <c r="H7" s="7">
        <v>30</v>
      </c>
      <c r="I7" s="7" t="s">
        <v>4</v>
      </c>
      <c r="J7" s="7">
        <v>61</v>
      </c>
      <c r="K7" s="7" t="s">
        <v>86</v>
      </c>
      <c r="L7" s="7">
        <v>40</v>
      </c>
      <c r="M7" s="7" t="s">
        <v>87</v>
      </c>
      <c r="N7" s="7">
        <v>37</v>
      </c>
      <c r="O7" s="7">
        <v>69</v>
      </c>
      <c r="P7" s="7">
        <v>32</v>
      </c>
      <c r="Q7" s="7">
        <f t="shared" si="1"/>
        <v>37</v>
      </c>
      <c r="R7" s="7">
        <v>115</v>
      </c>
      <c r="S7" s="3">
        <f t="shared" si="2"/>
        <v>0.49145299145299143</v>
      </c>
      <c r="T7" s="7">
        <f t="shared" si="3"/>
        <v>119</v>
      </c>
      <c r="U7" s="7" t="s">
        <v>80</v>
      </c>
      <c r="V7" s="7" t="s">
        <v>164</v>
      </c>
    </row>
    <row r="8" spans="1:22" s="7" customFormat="1" x14ac:dyDescent="0.2">
      <c r="A8" s="7" t="s">
        <v>20</v>
      </c>
      <c r="B8" s="7" t="s">
        <v>94</v>
      </c>
      <c r="C8" s="8">
        <v>44028</v>
      </c>
      <c r="D8" s="7">
        <v>697</v>
      </c>
      <c r="E8" s="7">
        <v>177</v>
      </c>
      <c r="F8" s="3">
        <f t="shared" si="0"/>
        <v>0.25394548063127692</v>
      </c>
      <c r="G8" s="7">
        <v>97</v>
      </c>
      <c r="H8" s="7">
        <v>22</v>
      </c>
      <c r="I8" s="7" t="s">
        <v>4</v>
      </c>
      <c r="J8" s="7">
        <v>49</v>
      </c>
      <c r="K8" s="7" t="s">
        <v>86</v>
      </c>
      <c r="L8" s="7">
        <v>31</v>
      </c>
      <c r="M8" s="7" t="s">
        <v>8</v>
      </c>
      <c r="N8" s="7">
        <v>14</v>
      </c>
      <c r="O8" s="7">
        <v>62</v>
      </c>
      <c r="P8" s="7">
        <v>30</v>
      </c>
      <c r="Q8" s="7">
        <f t="shared" si="1"/>
        <v>32</v>
      </c>
      <c r="R8" s="7">
        <v>85</v>
      </c>
      <c r="S8" s="3">
        <f t="shared" si="2"/>
        <v>0.48022598870056499</v>
      </c>
      <c r="T8" s="7">
        <f t="shared" si="3"/>
        <v>92</v>
      </c>
      <c r="U8" s="7" t="s">
        <v>80</v>
      </c>
      <c r="V8" s="7" t="s">
        <v>165</v>
      </c>
    </row>
    <row r="9" spans="1:22" s="7" customFormat="1" x14ac:dyDescent="0.2">
      <c r="A9" s="7" t="s">
        <v>21</v>
      </c>
      <c r="B9" s="7" t="s">
        <v>94</v>
      </c>
      <c r="C9" s="8">
        <v>44035</v>
      </c>
      <c r="D9" s="7">
        <v>1057</v>
      </c>
      <c r="E9" s="7">
        <v>305</v>
      </c>
      <c r="F9" s="3">
        <f t="shared" si="0"/>
        <v>0.28855250709555347</v>
      </c>
      <c r="G9" s="7">
        <v>99</v>
      </c>
      <c r="H9" s="7">
        <v>49</v>
      </c>
      <c r="I9" s="7" t="s">
        <v>4</v>
      </c>
      <c r="J9" s="7">
        <v>124</v>
      </c>
      <c r="K9" s="7" t="s">
        <v>100</v>
      </c>
      <c r="L9" s="7">
        <v>60</v>
      </c>
      <c r="M9" s="7" t="s">
        <v>86</v>
      </c>
      <c r="N9" s="7">
        <v>59</v>
      </c>
      <c r="O9" s="7">
        <v>70</v>
      </c>
      <c r="P9" s="7">
        <v>33</v>
      </c>
      <c r="Q9" s="7">
        <f t="shared" si="1"/>
        <v>37</v>
      </c>
      <c r="R9" s="7">
        <v>201</v>
      </c>
      <c r="S9" s="3">
        <f t="shared" si="2"/>
        <v>0.65901639344262297</v>
      </c>
      <c r="T9" s="7">
        <f t="shared" si="3"/>
        <v>104</v>
      </c>
      <c r="U9" s="7" t="s">
        <v>80</v>
      </c>
      <c r="V9" s="7" t="s">
        <v>158</v>
      </c>
    </row>
    <row r="10" spans="1:22" s="7" customFormat="1" x14ac:dyDescent="0.2">
      <c r="A10" s="7" t="s">
        <v>22</v>
      </c>
      <c r="B10" s="7" t="s">
        <v>94</v>
      </c>
      <c r="C10" s="8">
        <v>44042</v>
      </c>
      <c r="D10" s="7">
        <v>1420</v>
      </c>
      <c r="E10" s="7">
        <v>302</v>
      </c>
      <c r="F10" s="3">
        <f t="shared" si="0"/>
        <v>0.21267605633802816</v>
      </c>
      <c r="G10" s="7">
        <v>97</v>
      </c>
      <c r="H10" s="7">
        <v>43</v>
      </c>
      <c r="I10" s="7" t="s">
        <v>4</v>
      </c>
      <c r="J10" s="7">
        <v>106</v>
      </c>
      <c r="K10" s="7" t="s">
        <v>100</v>
      </c>
      <c r="L10" s="7">
        <v>67</v>
      </c>
      <c r="M10" s="7" t="s">
        <v>86</v>
      </c>
      <c r="N10" s="7">
        <v>37</v>
      </c>
      <c r="O10" s="7">
        <v>66</v>
      </c>
      <c r="P10" s="7">
        <v>34</v>
      </c>
      <c r="Q10" s="7">
        <f t="shared" si="1"/>
        <v>32</v>
      </c>
      <c r="R10" s="7">
        <v>213</v>
      </c>
      <c r="S10" s="3">
        <f t="shared" si="2"/>
        <v>0.70529801324503316</v>
      </c>
      <c r="T10" s="7">
        <f t="shared" si="3"/>
        <v>89</v>
      </c>
      <c r="U10" s="7" t="s">
        <v>80</v>
      </c>
      <c r="V10" s="7" t="s">
        <v>159</v>
      </c>
    </row>
    <row r="11" spans="1:22" s="7" customFormat="1" x14ac:dyDescent="0.2">
      <c r="A11" s="7" t="s">
        <v>23</v>
      </c>
      <c r="B11" s="7" t="s">
        <v>94</v>
      </c>
      <c r="C11" s="8">
        <v>44049</v>
      </c>
      <c r="D11" s="7">
        <v>1531</v>
      </c>
      <c r="E11" s="7">
        <v>288</v>
      </c>
      <c r="F11" s="3">
        <f t="shared" si="0"/>
        <v>0.18811234487263226</v>
      </c>
      <c r="G11" s="7">
        <v>97</v>
      </c>
      <c r="H11" s="7">
        <v>31</v>
      </c>
      <c r="I11" s="7" t="s">
        <v>4</v>
      </c>
      <c r="J11" s="7">
        <v>59</v>
      </c>
      <c r="K11" s="7" t="s">
        <v>100</v>
      </c>
      <c r="L11" s="7">
        <v>42</v>
      </c>
      <c r="M11" s="7" t="s">
        <v>86</v>
      </c>
      <c r="N11" s="7">
        <v>40</v>
      </c>
      <c r="O11" s="7">
        <v>67</v>
      </c>
      <c r="P11" s="7">
        <v>34</v>
      </c>
      <c r="Q11" s="7">
        <f t="shared" si="1"/>
        <v>33</v>
      </c>
      <c r="R11" s="7">
        <v>192</v>
      </c>
      <c r="S11" s="3">
        <f t="shared" si="2"/>
        <v>0.66666666666666663</v>
      </c>
      <c r="T11" s="7">
        <f t="shared" si="3"/>
        <v>96</v>
      </c>
      <c r="U11" s="7" t="s">
        <v>189</v>
      </c>
      <c r="V11" s="7" t="s">
        <v>166</v>
      </c>
    </row>
    <row r="12" spans="1:22" s="7" customFormat="1" x14ac:dyDescent="0.2">
      <c r="A12" s="7" t="s">
        <v>24</v>
      </c>
      <c r="B12" s="7" t="s">
        <v>102</v>
      </c>
      <c r="C12" s="8">
        <v>44056</v>
      </c>
      <c r="D12" s="7">
        <v>1544</v>
      </c>
      <c r="E12" s="7">
        <v>239</v>
      </c>
      <c r="F12" s="3">
        <f t="shared" si="0"/>
        <v>0.15479274611398963</v>
      </c>
      <c r="G12" s="7">
        <v>121</v>
      </c>
      <c r="H12" s="7">
        <v>24</v>
      </c>
      <c r="I12" s="7" t="s">
        <v>4</v>
      </c>
      <c r="J12" s="7">
        <v>103</v>
      </c>
      <c r="K12" s="7" t="s">
        <v>101</v>
      </c>
      <c r="L12" s="7">
        <v>54</v>
      </c>
      <c r="M12" s="7" t="s">
        <v>86</v>
      </c>
      <c r="N12" s="7">
        <v>35</v>
      </c>
      <c r="O12" s="7">
        <v>63</v>
      </c>
      <c r="P12" s="7">
        <v>38</v>
      </c>
      <c r="Q12" s="7">
        <f t="shared" si="1"/>
        <v>25</v>
      </c>
      <c r="R12" s="7">
        <v>173</v>
      </c>
      <c r="S12" s="3">
        <f t="shared" si="2"/>
        <v>0.72384937238493718</v>
      </c>
      <c r="T12" s="7">
        <f t="shared" si="3"/>
        <v>66</v>
      </c>
      <c r="U12" s="7" t="s">
        <v>189</v>
      </c>
      <c r="V12" s="7" t="s">
        <v>167</v>
      </c>
    </row>
    <row r="13" spans="1:22" s="7" customFormat="1" x14ac:dyDescent="0.2">
      <c r="A13" s="7" t="s">
        <v>25</v>
      </c>
      <c r="B13" s="7" t="s">
        <v>103</v>
      </c>
      <c r="C13" s="8">
        <v>44063</v>
      </c>
      <c r="D13" s="7">
        <v>1806</v>
      </c>
      <c r="E13" s="7">
        <v>268</v>
      </c>
      <c r="F13" s="3">
        <f t="shared" si="0"/>
        <v>0.14839424141749724</v>
      </c>
      <c r="G13" s="7">
        <v>93</v>
      </c>
      <c r="H13" s="7">
        <v>39</v>
      </c>
      <c r="I13" s="7" t="s">
        <v>4</v>
      </c>
      <c r="J13" s="7">
        <v>83</v>
      </c>
      <c r="K13" s="7" t="s">
        <v>86</v>
      </c>
      <c r="L13" s="7">
        <v>63</v>
      </c>
      <c r="M13" s="7" t="s">
        <v>100</v>
      </c>
      <c r="N13" s="7">
        <v>39</v>
      </c>
      <c r="O13" s="7">
        <v>67</v>
      </c>
      <c r="P13" s="7">
        <v>50</v>
      </c>
      <c r="Q13" s="7">
        <f t="shared" si="1"/>
        <v>17</v>
      </c>
      <c r="R13" s="7">
        <v>209</v>
      </c>
      <c r="S13" s="3">
        <f t="shared" si="2"/>
        <v>0.77985074626865669</v>
      </c>
      <c r="T13" s="7">
        <f t="shared" si="3"/>
        <v>59</v>
      </c>
      <c r="U13" s="7" t="s">
        <v>80</v>
      </c>
      <c r="V13" s="7" t="s">
        <v>168</v>
      </c>
    </row>
    <row r="14" spans="1:22" s="7" customFormat="1" x14ac:dyDescent="0.2">
      <c r="A14" s="7" t="s">
        <v>26</v>
      </c>
      <c r="B14" s="7" t="s">
        <v>104</v>
      </c>
      <c r="C14" s="8">
        <v>44070</v>
      </c>
      <c r="D14" s="7">
        <v>1815</v>
      </c>
      <c r="E14" s="7">
        <v>258</v>
      </c>
      <c r="F14" s="3">
        <f t="shared" si="0"/>
        <v>0.14214876033057852</v>
      </c>
      <c r="G14" s="7">
        <v>111</v>
      </c>
      <c r="H14" s="7">
        <v>46</v>
      </c>
      <c r="I14" s="7" t="s">
        <v>4</v>
      </c>
      <c r="J14" s="7">
        <v>98</v>
      </c>
      <c r="K14" s="7" t="s">
        <v>86</v>
      </c>
      <c r="L14" s="7">
        <v>66</v>
      </c>
      <c r="M14" s="7" t="s">
        <v>100</v>
      </c>
      <c r="N14" s="7">
        <v>52</v>
      </c>
      <c r="O14" s="7">
        <v>62</v>
      </c>
      <c r="P14" s="7">
        <v>42</v>
      </c>
      <c r="Q14" s="7">
        <f t="shared" si="1"/>
        <v>20</v>
      </c>
      <c r="R14" s="7">
        <v>187</v>
      </c>
      <c r="S14" s="3">
        <f t="shared" si="2"/>
        <v>0.72480620155038755</v>
      </c>
      <c r="T14" s="7">
        <f t="shared" si="3"/>
        <v>71</v>
      </c>
      <c r="U14" s="7" t="s">
        <v>80</v>
      </c>
      <c r="V14" s="7" t="s">
        <v>160</v>
      </c>
    </row>
    <row r="15" spans="1:22" s="7" customFormat="1" x14ac:dyDescent="0.2">
      <c r="A15" s="7" t="s">
        <v>27</v>
      </c>
      <c r="B15" s="7" t="s">
        <v>105</v>
      </c>
      <c r="C15" s="8">
        <v>44077</v>
      </c>
      <c r="D15" s="7">
        <v>1825</v>
      </c>
      <c r="E15" s="7">
        <v>262</v>
      </c>
      <c r="F15" s="3">
        <f t="shared" si="0"/>
        <v>0.14356164383561643</v>
      </c>
      <c r="G15" s="7">
        <v>146</v>
      </c>
      <c r="H15" s="7">
        <v>30</v>
      </c>
      <c r="I15" s="7" t="s">
        <v>4</v>
      </c>
      <c r="J15" s="7">
        <v>100</v>
      </c>
      <c r="K15" s="7" t="s">
        <v>86</v>
      </c>
      <c r="L15" s="7">
        <v>44</v>
      </c>
      <c r="M15" s="7" t="s">
        <v>100</v>
      </c>
      <c r="N15" s="7">
        <v>35</v>
      </c>
      <c r="O15" s="7">
        <v>67</v>
      </c>
      <c r="P15" s="7">
        <v>39</v>
      </c>
      <c r="Q15" s="7">
        <f t="shared" si="1"/>
        <v>28</v>
      </c>
      <c r="R15" s="7">
        <v>187</v>
      </c>
      <c r="S15" s="3">
        <f t="shared" si="2"/>
        <v>0.7137404580152672</v>
      </c>
      <c r="T15" s="7">
        <f t="shared" si="3"/>
        <v>75</v>
      </c>
      <c r="U15" s="7" t="s">
        <v>80</v>
      </c>
      <c r="V15" s="7" t="s">
        <v>136</v>
      </c>
    </row>
    <row r="16" spans="1:22" s="7" customFormat="1" x14ac:dyDescent="0.2">
      <c r="A16" s="7" t="s">
        <v>28</v>
      </c>
      <c r="B16" s="7" t="s">
        <v>106</v>
      </c>
      <c r="C16" s="8">
        <v>44084</v>
      </c>
      <c r="D16" s="7">
        <v>1818</v>
      </c>
      <c r="E16" s="7">
        <v>218</v>
      </c>
      <c r="F16" s="3">
        <f t="shared" si="0"/>
        <v>0.11991199119911991</v>
      </c>
      <c r="G16" s="7">
        <v>115</v>
      </c>
      <c r="H16" s="7">
        <v>41</v>
      </c>
      <c r="I16" s="7" t="s">
        <v>4</v>
      </c>
      <c r="J16" s="7">
        <v>76</v>
      </c>
      <c r="K16" s="7" t="s">
        <v>86</v>
      </c>
      <c r="L16" s="7">
        <v>32</v>
      </c>
      <c r="M16" s="7" t="s">
        <v>100</v>
      </c>
      <c r="N16" s="7">
        <v>25</v>
      </c>
      <c r="O16" s="7">
        <v>60</v>
      </c>
      <c r="P16" s="7">
        <v>36</v>
      </c>
      <c r="Q16" s="7">
        <f t="shared" si="1"/>
        <v>24</v>
      </c>
      <c r="R16" s="7">
        <v>149</v>
      </c>
      <c r="S16" s="3">
        <f t="shared" si="2"/>
        <v>0.6834862385321101</v>
      </c>
      <c r="T16" s="7">
        <f t="shared" si="3"/>
        <v>69</v>
      </c>
      <c r="U16" s="7" t="s">
        <v>80</v>
      </c>
      <c r="V16" s="7" t="s">
        <v>169</v>
      </c>
    </row>
    <row r="17" spans="1:22" s="7" customFormat="1" x14ac:dyDescent="0.2">
      <c r="A17" s="7" t="s">
        <v>29</v>
      </c>
      <c r="B17" s="7" t="s">
        <v>107</v>
      </c>
      <c r="C17" s="8">
        <v>44091</v>
      </c>
      <c r="D17" s="7">
        <v>1830</v>
      </c>
      <c r="E17" s="7">
        <v>221</v>
      </c>
      <c r="F17" s="3">
        <f t="shared" si="0"/>
        <v>0.12076502732240438</v>
      </c>
      <c r="G17" s="7">
        <v>105</v>
      </c>
      <c r="H17" s="7">
        <v>26</v>
      </c>
      <c r="I17" s="7" t="s">
        <v>4</v>
      </c>
      <c r="J17" s="7">
        <v>77</v>
      </c>
      <c r="K17" s="7" t="s">
        <v>86</v>
      </c>
      <c r="L17" s="7">
        <v>50</v>
      </c>
      <c r="M17" s="7" t="s">
        <v>10</v>
      </c>
      <c r="N17" s="7">
        <v>36</v>
      </c>
      <c r="O17" s="7">
        <v>54</v>
      </c>
      <c r="P17" s="7">
        <v>34</v>
      </c>
      <c r="Q17" s="7">
        <f t="shared" si="1"/>
        <v>20</v>
      </c>
      <c r="R17" s="7">
        <v>154</v>
      </c>
      <c r="S17" s="3">
        <f t="shared" si="2"/>
        <v>0.69683257918552033</v>
      </c>
      <c r="T17" s="7">
        <f t="shared" si="3"/>
        <v>67</v>
      </c>
      <c r="U17" s="7" t="s">
        <v>80</v>
      </c>
      <c r="V17" s="7" t="s">
        <v>170</v>
      </c>
    </row>
    <row r="18" spans="1:22" s="7" customFormat="1" x14ac:dyDescent="0.2">
      <c r="A18" s="7" t="s">
        <v>30</v>
      </c>
      <c r="B18" s="7" t="s">
        <v>108</v>
      </c>
      <c r="C18" s="8">
        <v>44098</v>
      </c>
      <c r="D18" s="7">
        <v>1831</v>
      </c>
      <c r="E18" s="7">
        <v>193</v>
      </c>
      <c r="F18" s="3">
        <f t="shared" si="0"/>
        <v>0.10540688148552703</v>
      </c>
      <c r="G18" s="7">
        <v>99</v>
      </c>
      <c r="H18" s="7">
        <v>18</v>
      </c>
      <c r="I18" s="7" t="s">
        <v>4</v>
      </c>
      <c r="J18" s="7">
        <v>61</v>
      </c>
      <c r="K18" s="7" t="s">
        <v>86</v>
      </c>
      <c r="L18" s="7">
        <v>37</v>
      </c>
      <c r="M18" s="7" t="s">
        <v>111</v>
      </c>
      <c r="N18" s="7">
        <v>29</v>
      </c>
      <c r="O18" s="7">
        <v>55</v>
      </c>
      <c r="P18" s="7">
        <v>36</v>
      </c>
      <c r="Q18" s="7">
        <f t="shared" si="1"/>
        <v>19</v>
      </c>
      <c r="R18" s="7">
        <v>130</v>
      </c>
      <c r="S18" s="3">
        <f t="shared" si="2"/>
        <v>0.67357512953367871</v>
      </c>
      <c r="T18" s="7">
        <f t="shared" si="3"/>
        <v>63</v>
      </c>
      <c r="U18" s="7" t="s">
        <v>80</v>
      </c>
      <c r="V18" s="7" t="s">
        <v>171</v>
      </c>
    </row>
    <row r="19" spans="1:22" s="7" customFormat="1" x14ac:dyDescent="0.2">
      <c r="A19" s="7" t="s">
        <v>31</v>
      </c>
      <c r="B19" s="7" t="s">
        <v>109</v>
      </c>
      <c r="C19" s="8">
        <v>44105</v>
      </c>
      <c r="D19" s="7">
        <v>1847</v>
      </c>
      <c r="E19" s="7">
        <v>190</v>
      </c>
      <c r="F19" s="3">
        <f t="shared" si="0"/>
        <v>0.10286951813752031</v>
      </c>
      <c r="G19" s="7">
        <v>92</v>
      </c>
      <c r="H19" s="7">
        <v>22</v>
      </c>
      <c r="I19" s="7" t="s">
        <v>4</v>
      </c>
      <c r="J19" s="7">
        <v>58</v>
      </c>
      <c r="K19" s="7" t="s">
        <v>86</v>
      </c>
      <c r="L19" s="7">
        <v>47</v>
      </c>
      <c r="M19" s="7" t="s">
        <v>100</v>
      </c>
      <c r="N19" s="7">
        <v>14</v>
      </c>
      <c r="O19" s="7">
        <v>56</v>
      </c>
      <c r="P19" s="7">
        <v>39</v>
      </c>
      <c r="Q19" s="7">
        <f t="shared" si="1"/>
        <v>17</v>
      </c>
      <c r="R19" s="7">
        <v>126</v>
      </c>
      <c r="S19" s="3">
        <f t="shared" si="2"/>
        <v>0.66315789473684206</v>
      </c>
      <c r="T19" s="7">
        <f t="shared" si="3"/>
        <v>64</v>
      </c>
      <c r="U19" s="7" t="s">
        <v>145</v>
      </c>
      <c r="V19" s="7" t="s">
        <v>172</v>
      </c>
    </row>
    <row r="20" spans="1:22" s="7" customFormat="1" x14ac:dyDescent="0.2">
      <c r="A20" s="7" t="s">
        <v>32</v>
      </c>
      <c r="B20" s="7" t="s">
        <v>109</v>
      </c>
      <c r="C20" s="8">
        <v>44112</v>
      </c>
      <c r="D20" s="7">
        <v>1861</v>
      </c>
      <c r="E20" s="7">
        <v>201</v>
      </c>
      <c r="F20" s="3">
        <f t="shared" si="0"/>
        <v>0.10800644814615798</v>
      </c>
      <c r="G20" s="7">
        <v>103</v>
      </c>
      <c r="H20" s="7">
        <v>17</v>
      </c>
      <c r="I20" s="7" t="s">
        <v>4</v>
      </c>
      <c r="J20" s="7">
        <v>58</v>
      </c>
      <c r="K20" s="7" t="s">
        <v>86</v>
      </c>
      <c r="L20" s="7">
        <v>39</v>
      </c>
      <c r="M20" s="7" t="s">
        <v>100</v>
      </c>
      <c r="N20" s="7">
        <v>20</v>
      </c>
      <c r="Q20" s="7">
        <f t="shared" si="1"/>
        <v>0</v>
      </c>
      <c r="S20" s="3">
        <f t="shared" si="2"/>
        <v>0</v>
      </c>
      <c r="T20" s="7">
        <f t="shared" si="3"/>
        <v>201</v>
      </c>
      <c r="U20" s="7" t="s">
        <v>145</v>
      </c>
      <c r="V20" s="7" t="s">
        <v>79</v>
      </c>
    </row>
    <row r="21" spans="1:22" s="7" customFormat="1" x14ac:dyDescent="0.2">
      <c r="A21" s="7" t="s">
        <v>33</v>
      </c>
      <c r="B21" s="7" t="s">
        <v>110</v>
      </c>
      <c r="C21" s="8">
        <v>44119</v>
      </c>
      <c r="D21" s="7">
        <v>2033</v>
      </c>
      <c r="E21" s="7">
        <v>232</v>
      </c>
      <c r="F21" s="3">
        <f t="shared" si="0"/>
        <v>0.11411706837186424</v>
      </c>
      <c r="G21" s="7">
        <v>88</v>
      </c>
      <c r="H21" s="7">
        <v>18</v>
      </c>
      <c r="I21" s="7" t="s">
        <v>4</v>
      </c>
      <c r="J21" s="7">
        <v>68</v>
      </c>
      <c r="K21" s="7" t="s">
        <v>86</v>
      </c>
      <c r="L21" s="7">
        <v>38</v>
      </c>
      <c r="M21" s="7" t="s">
        <v>95</v>
      </c>
      <c r="N21" s="7">
        <v>34</v>
      </c>
      <c r="O21" s="7">
        <v>57</v>
      </c>
      <c r="P21" s="7">
        <v>36</v>
      </c>
      <c r="Q21" s="7">
        <f t="shared" si="1"/>
        <v>21</v>
      </c>
      <c r="R21" s="7">
        <v>136</v>
      </c>
      <c r="S21" s="3">
        <f t="shared" si="2"/>
        <v>0.58620689655172409</v>
      </c>
      <c r="T21" s="7">
        <f t="shared" si="3"/>
        <v>96</v>
      </c>
      <c r="U21" s="7" t="s">
        <v>145</v>
      </c>
      <c r="V21" s="7" t="s">
        <v>173</v>
      </c>
    </row>
    <row r="22" spans="1:22" s="7" customFormat="1" x14ac:dyDescent="0.2">
      <c r="A22" s="7" t="s">
        <v>34</v>
      </c>
      <c r="B22" s="7" t="s">
        <v>110</v>
      </c>
      <c r="C22" s="8">
        <v>44126</v>
      </c>
      <c r="D22" s="7">
        <v>2048</v>
      </c>
      <c r="E22" s="7">
        <v>223</v>
      </c>
      <c r="F22" s="3">
        <f t="shared" si="0"/>
        <v>0.10888671875</v>
      </c>
      <c r="G22" s="7">
        <v>95</v>
      </c>
      <c r="H22" s="7">
        <v>35</v>
      </c>
      <c r="I22" s="7" t="s">
        <v>4</v>
      </c>
      <c r="J22" s="7">
        <v>106</v>
      </c>
      <c r="K22" s="7" t="s">
        <v>86</v>
      </c>
      <c r="L22" s="7">
        <v>61</v>
      </c>
      <c r="M22" s="7" t="s">
        <v>100</v>
      </c>
      <c r="N22" s="7">
        <v>29</v>
      </c>
      <c r="Q22" s="7">
        <f t="shared" si="1"/>
        <v>0</v>
      </c>
      <c r="S22" s="3">
        <f t="shared" si="2"/>
        <v>0</v>
      </c>
      <c r="T22" s="7">
        <f t="shared" si="3"/>
        <v>223</v>
      </c>
      <c r="U22" s="7" t="s">
        <v>145</v>
      </c>
      <c r="V22" s="7" t="s">
        <v>174</v>
      </c>
    </row>
    <row r="23" spans="1:22" s="7" customFormat="1" x14ac:dyDescent="0.2">
      <c r="A23" s="7" t="s">
        <v>35</v>
      </c>
      <c r="B23" s="7" t="s">
        <v>112</v>
      </c>
      <c r="C23" s="8">
        <v>44133</v>
      </c>
      <c r="D23" s="7">
        <v>71</v>
      </c>
      <c r="E23" s="7">
        <v>47</v>
      </c>
      <c r="F23" s="3">
        <f t="shared" si="0"/>
        <v>0.6619718309859155</v>
      </c>
      <c r="G23" s="7">
        <v>96</v>
      </c>
      <c r="H23" s="7">
        <v>17</v>
      </c>
      <c r="I23" s="7" t="s">
        <v>86</v>
      </c>
      <c r="J23" s="7">
        <v>17</v>
      </c>
      <c r="K23" s="7" t="s">
        <v>4</v>
      </c>
      <c r="L23" s="7">
        <v>13</v>
      </c>
      <c r="M23" s="7" t="s">
        <v>113</v>
      </c>
      <c r="N23" s="7">
        <v>9</v>
      </c>
      <c r="O23" s="7">
        <v>17</v>
      </c>
      <c r="P23" s="7">
        <v>11</v>
      </c>
      <c r="Q23" s="7">
        <f t="shared" si="1"/>
        <v>6</v>
      </c>
      <c r="R23" s="7">
        <v>25</v>
      </c>
      <c r="S23" s="3">
        <f t="shared" si="2"/>
        <v>0.53191489361702127</v>
      </c>
      <c r="T23" s="7">
        <f t="shared" si="3"/>
        <v>22</v>
      </c>
      <c r="U23" s="7" t="s">
        <v>145</v>
      </c>
      <c r="V23" s="7" t="s">
        <v>137</v>
      </c>
    </row>
    <row r="24" spans="1:22" s="7" customFormat="1" x14ac:dyDescent="0.2">
      <c r="A24" s="7" t="s">
        <v>36</v>
      </c>
      <c r="B24" s="7" t="s">
        <v>112</v>
      </c>
      <c r="C24" s="8">
        <v>44140</v>
      </c>
      <c r="D24" s="7">
        <v>399</v>
      </c>
      <c r="E24" s="7">
        <v>118</v>
      </c>
      <c r="F24" s="3">
        <f t="shared" si="0"/>
        <v>0.2957393483709273</v>
      </c>
      <c r="G24" s="7">
        <v>100</v>
      </c>
      <c r="H24" s="7">
        <v>15</v>
      </c>
      <c r="I24" s="7" t="s">
        <v>4</v>
      </c>
      <c r="J24" s="7">
        <v>72</v>
      </c>
      <c r="K24" s="7" t="s">
        <v>100</v>
      </c>
      <c r="L24" s="7">
        <v>20</v>
      </c>
      <c r="M24" s="7" t="s">
        <v>114</v>
      </c>
      <c r="N24" s="7">
        <v>17</v>
      </c>
      <c r="O24" s="7">
        <v>41</v>
      </c>
      <c r="P24" s="7">
        <v>22</v>
      </c>
      <c r="Q24" s="7">
        <f t="shared" si="1"/>
        <v>19</v>
      </c>
      <c r="R24" s="7">
        <v>84</v>
      </c>
      <c r="S24" s="3">
        <f t="shared" si="2"/>
        <v>0.71186440677966101</v>
      </c>
      <c r="T24" s="7">
        <f t="shared" si="3"/>
        <v>34</v>
      </c>
      <c r="U24" s="7" t="s">
        <v>145</v>
      </c>
      <c r="V24" s="7" t="s">
        <v>175</v>
      </c>
    </row>
    <row r="25" spans="1:22" s="7" customFormat="1" x14ac:dyDescent="0.2">
      <c r="A25" s="7" t="s">
        <v>37</v>
      </c>
      <c r="B25" s="7" t="s">
        <v>112</v>
      </c>
      <c r="C25" s="8">
        <v>44147</v>
      </c>
      <c r="D25" s="7">
        <v>796</v>
      </c>
      <c r="E25" s="7">
        <v>188</v>
      </c>
      <c r="F25" s="3">
        <f t="shared" si="0"/>
        <v>0.23618090452261306</v>
      </c>
      <c r="G25" s="7">
        <v>117</v>
      </c>
      <c r="H25" s="7">
        <v>30</v>
      </c>
      <c r="I25" s="7" t="s">
        <v>4</v>
      </c>
      <c r="J25" s="7">
        <v>85</v>
      </c>
      <c r="K25" s="7" t="s">
        <v>100</v>
      </c>
      <c r="L25" s="7">
        <v>57</v>
      </c>
      <c r="M25" s="7" t="s">
        <v>95</v>
      </c>
      <c r="N25" s="7">
        <v>32</v>
      </c>
      <c r="O25" s="7">
        <v>48</v>
      </c>
      <c r="P25" s="7">
        <v>29</v>
      </c>
      <c r="Q25" s="7">
        <f t="shared" si="1"/>
        <v>19</v>
      </c>
      <c r="R25" s="7">
        <v>141</v>
      </c>
      <c r="S25" s="3">
        <f t="shared" si="2"/>
        <v>0.75</v>
      </c>
      <c r="T25" s="7">
        <f t="shared" si="3"/>
        <v>47</v>
      </c>
      <c r="U25" s="7" t="s">
        <v>145</v>
      </c>
      <c r="V25" s="7" t="s">
        <v>138</v>
      </c>
    </row>
    <row r="26" spans="1:22" s="7" customFormat="1" x14ac:dyDescent="0.2">
      <c r="A26" s="7" t="s">
        <v>38</v>
      </c>
      <c r="B26" s="7" t="s">
        <v>112</v>
      </c>
      <c r="C26" s="8">
        <v>44154</v>
      </c>
      <c r="D26" s="7">
        <v>1080</v>
      </c>
      <c r="E26" s="7">
        <v>217</v>
      </c>
      <c r="F26" s="3">
        <f t="shared" si="0"/>
        <v>0.20092592592592592</v>
      </c>
      <c r="G26" s="7">
        <v>102</v>
      </c>
      <c r="H26" s="7">
        <v>17</v>
      </c>
      <c r="I26" s="7" t="s">
        <v>4</v>
      </c>
      <c r="J26" s="7">
        <v>37</v>
      </c>
      <c r="K26" s="7" t="s">
        <v>100</v>
      </c>
      <c r="L26" s="7">
        <v>26</v>
      </c>
      <c r="M26" s="7" t="s">
        <v>86</v>
      </c>
      <c r="N26" s="7">
        <v>24</v>
      </c>
      <c r="O26" s="7">
        <v>54</v>
      </c>
      <c r="P26" s="7">
        <v>37</v>
      </c>
      <c r="Q26" s="7">
        <f t="shared" si="1"/>
        <v>17</v>
      </c>
      <c r="R26" s="7">
        <v>166</v>
      </c>
      <c r="S26" s="3">
        <f t="shared" si="2"/>
        <v>0.76497695852534564</v>
      </c>
      <c r="T26" s="7">
        <f t="shared" si="3"/>
        <v>51</v>
      </c>
      <c r="U26" s="7" t="s">
        <v>146</v>
      </c>
      <c r="V26" s="7" t="s">
        <v>176</v>
      </c>
    </row>
    <row r="27" spans="1:22" s="7" customFormat="1" x14ac:dyDescent="0.2">
      <c r="A27" s="7" t="s">
        <v>39</v>
      </c>
      <c r="B27" s="7" t="s">
        <v>112</v>
      </c>
      <c r="C27" s="8">
        <v>44161</v>
      </c>
      <c r="D27" s="7">
        <v>1429</v>
      </c>
      <c r="E27" s="7">
        <v>243</v>
      </c>
      <c r="F27" s="3">
        <f t="shared" si="0"/>
        <v>0.17004898530440868</v>
      </c>
      <c r="G27" s="7">
        <v>109</v>
      </c>
      <c r="H27" s="7">
        <v>21</v>
      </c>
      <c r="I27" s="7" t="s">
        <v>4</v>
      </c>
      <c r="J27" s="7">
        <v>47</v>
      </c>
      <c r="K27" s="7" t="s">
        <v>100</v>
      </c>
      <c r="L27" s="7">
        <v>24</v>
      </c>
      <c r="M27" s="7" t="s">
        <v>95</v>
      </c>
      <c r="N27" s="7">
        <v>17</v>
      </c>
      <c r="O27" s="7">
        <v>52</v>
      </c>
      <c r="P27" s="7">
        <v>34</v>
      </c>
      <c r="Q27" s="7">
        <f t="shared" si="1"/>
        <v>18</v>
      </c>
      <c r="R27" s="7">
        <v>186</v>
      </c>
      <c r="S27" s="3">
        <f t="shared" si="2"/>
        <v>0.76543209876543206</v>
      </c>
      <c r="T27" s="7">
        <f t="shared" si="3"/>
        <v>57</v>
      </c>
      <c r="U27" s="7" t="s">
        <v>146</v>
      </c>
      <c r="V27" s="7" t="s">
        <v>177</v>
      </c>
    </row>
    <row r="28" spans="1:22" s="7" customFormat="1" x14ac:dyDescent="0.2">
      <c r="A28" s="7" t="s">
        <v>40</v>
      </c>
      <c r="B28" s="7" t="s">
        <v>112</v>
      </c>
      <c r="C28" s="8">
        <v>44168</v>
      </c>
      <c r="D28" s="7">
        <v>1547</v>
      </c>
      <c r="E28" s="7">
        <v>226</v>
      </c>
      <c r="F28" s="3">
        <f t="shared" si="0"/>
        <v>0.14608920491273433</v>
      </c>
      <c r="G28" s="7">
        <v>104</v>
      </c>
      <c r="H28" s="7">
        <v>38</v>
      </c>
      <c r="I28" s="7" t="s">
        <v>4</v>
      </c>
      <c r="J28" s="7">
        <v>44</v>
      </c>
      <c r="K28" s="7" t="s">
        <v>86</v>
      </c>
      <c r="L28" s="7">
        <v>24</v>
      </c>
      <c r="M28" s="7" t="s">
        <v>95</v>
      </c>
      <c r="N28" s="7">
        <v>17</v>
      </c>
      <c r="O28" s="7">
        <v>51</v>
      </c>
      <c r="P28" s="7">
        <v>34</v>
      </c>
      <c r="Q28" s="7">
        <f t="shared" si="1"/>
        <v>17</v>
      </c>
      <c r="R28" s="7">
        <v>166</v>
      </c>
      <c r="S28" s="3">
        <f t="shared" si="2"/>
        <v>0.73451327433628322</v>
      </c>
      <c r="T28" s="7">
        <f t="shared" si="3"/>
        <v>60</v>
      </c>
      <c r="U28" s="7" t="s">
        <v>146</v>
      </c>
      <c r="V28" s="7" t="s">
        <v>178</v>
      </c>
    </row>
    <row r="29" spans="1:22" s="7" customFormat="1" x14ac:dyDescent="0.2">
      <c r="A29" s="7" t="s">
        <v>41</v>
      </c>
      <c r="B29" s="7" t="s">
        <v>112</v>
      </c>
      <c r="C29" s="8">
        <v>44175</v>
      </c>
      <c r="D29" s="7">
        <v>1551</v>
      </c>
      <c r="E29" s="7">
        <v>233</v>
      </c>
      <c r="F29" s="3">
        <f t="shared" si="0"/>
        <v>0.15022566086395875</v>
      </c>
      <c r="G29" s="7">
        <v>95</v>
      </c>
      <c r="H29" s="7">
        <v>26</v>
      </c>
      <c r="I29" s="7" t="s">
        <v>4</v>
      </c>
      <c r="J29" s="7">
        <v>40</v>
      </c>
      <c r="K29" s="7" t="s">
        <v>86</v>
      </c>
      <c r="L29" s="7">
        <v>26</v>
      </c>
      <c r="M29" s="7" t="s">
        <v>95</v>
      </c>
      <c r="N29" s="7">
        <v>22</v>
      </c>
      <c r="O29" s="7">
        <v>55</v>
      </c>
      <c r="P29" s="7">
        <v>38</v>
      </c>
      <c r="Q29" s="7">
        <f t="shared" si="1"/>
        <v>17</v>
      </c>
      <c r="R29" s="7">
        <v>164</v>
      </c>
      <c r="S29" s="3">
        <f t="shared" si="2"/>
        <v>0.70386266094420602</v>
      </c>
      <c r="T29" s="7">
        <f t="shared" si="3"/>
        <v>69</v>
      </c>
      <c r="U29" s="7" t="s">
        <v>146</v>
      </c>
      <c r="V29" s="7" t="s">
        <v>179</v>
      </c>
    </row>
    <row r="30" spans="1:22" s="7" customFormat="1" x14ac:dyDescent="0.2">
      <c r="A30" s="7" t="s">
        <v>42</v>
      </c>
      <c r="B30" s="7" t="s">
        <v>112</v>
      </c>
      <c r="C30" s="8">
        <v>44182</v>
      </c>
      <c r="D30" s="7">
        <v>1565</v>
      </c>
      <c r="E30" s="7">
        <v>217</v>
      </c>
      <c r="F30" s="3">
        <f t="shared" si="0"/>
        <v>0.13865814696485623</v>
      </c>
      <c r="G30" s="7">
        <v>136</v>
      </c>
      <c r="H30" s="7">
        <v>28</v>
      </c>
      <c r="I30" s="7" t="s">
        <v>4</v>
      </c>
      <c r="J30" s="7">
        <v>40</v>
      </c>
      <c r="K30" s="7" t="s">
        <v>86</v>
      </c>
      <c r="L30" s="7">
        <v>27</v>
      </c>
      <c r="M30" s="7" t="s">
        <v>95</v>
      </c>
      <c r="N30" s="7">
        <v>18</v>
      </c>
      <c r="O30" s="7">
        <v>50</v>
      </c>
      <c r="P30" s="7">
        <v>31</v>
      </c>
      <c r="Q30" s="7">
        <f t="shared" si="1"/>
        <v>19</v>
      </c>
      <c r="R30" s="7">
        <v>144</v>
      </c>
      <c r="S30" s="3">
        <f t="shared" si="2"/>
        <v>0.66359447004608296</v>
      </c>
      <c r="T30" s="7">
        <f t="shared" si="3"/>
        <v>73</v>
      </c>
      <c r="U30" s="7" t="s">
        <v>146</v>
      </c>
      <c r="V30" s="7" t="s">
        <v>180</v>
      </c>
    </row>
    <row r="31" spans="1:22" s="7" customFormat="1" x14ac:dyDescent="0.2">
      <c r="A31" s="7" t="s">
        <v>43</v>
      </c>
      <c r="B31" s="7" t="s">
        <v>112</v>
      </c>
      <c r="C31" s="8">
        <v>44210</v>
      </c>
      <c r="D31" s="7">
        <v>1592</v>
      </c>
      <c r="E31" s="7">
        <v>193</v>
      </c>
      <c r="F31" s="3">
        <f t="shared" si="0"/>
        <v>0.12123115577889447</v>
      </c>
      <c r="G31" s="7">
        <v>102</v>
      </c>
      <c r="H31" s="7">
        <v>19</v>
      </c>
      <c r="I31" s="7" t="s">
        <v>4</v>
      </c>
      <c r="J31" s="7">
        <v>35</v>
      </c>
      <c r="K31" s="7" t="s">
        <v>86</v>
      </c>
      <c r="L31" s="7">
        <v>24</v>
      </c>
      <c r="M31" s="7" t="s">
        <v>100</v>
      </c>
      <c r="N31" s="7">
        <v>19</v>
      </c>
      <c r="O31" s="7">
        <v>46</v>
      </c>
      <c r="P31" s="7">
        <v>31</v>
      </c>
      <c r="Q31" s="7">
        <f t="shared" si="1"/>
        <v>15</v>
      </c>
      <c r="R31" s="7">
        <v>134</v>
      </c>
      <c r="S31" s="3">
        <f t="shared" si="2"/>
        <v>0.69430051813471505</v>
      </c>
      <c r="T31" s="7">
        <f t="shared" si="3"/>
        <v>59</v>
      </c>
      <c r="U31" s="7" t="s">
        <v>147</v>
      </c>
      <c r="V31" s="7" t="s">
        <v>139</v>
      </c>
    </row>
    <row r="32" spans="1:22" s="7" customFormat="1" x14ac:dyDescent="0.2">
      <c r="A32" s="7" t="s">
        <v>44</v>
      </c>
      <c r="B32" s="7" t="s">
        <v>112</v>
      </c>
      <c r="C32" s="8">
        <v>44217</v>
      </c>
      <c r="D32" s="7">
        <v>1600</v>
      </c>
      <c r="E32" s="7">
        <v>217</v>
      </c>
      <c r="F32" s="3">
        <f t="shared" si="0"/>
        <v>0.135625</v>
      </c>
      <c r="G32" s="7">
        <v>93</v>
      </c>
      <c r="H32" s="7">
        <v>14</v>
      </c>
      <c r="I32" s="7" t="s">
        <v>4</v>
      </c>
      <c r="J32" s="7">
        <v>39</v>
      </c>
      <c r="K32" s="7" t="s">
        <v>86</v>
      </c>
      <c r="L32" s="7">
        <v>28</v>
      </c>
      <c r="M32" s="7" t="s">
        <v>100</v>
      </c>
      <c r="N32" s="7">
        <v>15</v>
      </c>
      <c r="O32" s="7">
        <v>51</v>
      </c>
      <c r="P32" s="7">
        <v>35</v>
      </c>
      <c r="Q32" s="7">
        <f t="shared" si="1"/>
        <v>16</v>
      </c>
      <c r="R32" s="7">
        <v>146</v>
      </c>
      <c r="S32" s="3">
        <f t="shared" si="2"/>
        <v>0.67281105990783407</v>
      </c>
      <c r="T32" s="7">
        <f t="shared" si="3"/>
        <v>71</v>
      </c>
      <c r="U32" s="7" t="s">
        <v>147</v>
      </c>
      <c r="V32" s="7" t="s">
        <v>181</v>
      </c>
    </row>
    <row r="33" spans="1:22" s="7" customFormat="1" x14ac:dyDescent="0.2">
      <c r="A33" s="7" t="s">
        <v>45</v>
      </c>
      <c r="B33" s="7" t="s">
        <v>112</v>
      </c>
      <c r="C33" s="8">
        <v>44224</v>
      </c>
      <c r="D33" s="7">
        <v>1610</v>
      </c>
      <c r="E33" s="7">
        <v>211</v>
      </c>
      <c r="F33" s="3">
        <f t="shared" si="0"/>
        <v>0.13105590062111802</v>
      </c>
      <c r="G33" s="7">
        <v>106</v>
      </c>
      <c r="H33" s="7">
        <v>18</v>
      </c>
      <c r="I33" s="7" t="s">
        <v>4</v>
      </c>
      <c r="J33" s="7">
        <v>36</v>
      </c>
      <c r="K33" s="7" t="s">
        <v>86</v>
      </c>
      <c r="L33" s="7">
        <v>23</v>
      </c>
      <c r="M33" s="7" t="s">
        <v>95</v>
      </c>
      <c r="N33" s="7">
        <v>15</v>
      </c>
      <c r="O33" s="7">
        <v>54</v>
      </c>
      <c r="P33" s="7">
        <v>36</v>
      </c>
      <c r="Q33" s="7">
        <f t="shared" si="1"/>
        <v>18</v>
      </c>
      <c r="R33" s="7">
        <v>153</v>
      </c>
      <c r="S33" s="3">
        <f t="shared" si="2"/>
        <v>0.72511848341232232</v>
      </c>
      <c r="T33" s="7">
        <f t="shared" si="3"/>
        <v>58</v>
      </c>
      <c r="U33" s="7" t="s">
        <v>147</v>
      </c>
      <c r="V33" s="7" t="s">
        <v>140</v>
      </c>
    </row>
    <row r="34" spans="1:22" s="7" customFormat="1" x14ac:dyDescent="0.2">
      <c r="A34" s="7" t="s">
        <v>46</v>
      </c>
      <c r="B34" s="7" t="s">
        <v>112</v>
      </c>
      <c r="C34" s="8">
        <v>44231</v>
      </c>
      <c r="D34" s="7">
        <v>1624</v>
      </c>
      <c r="E34" s="7">
        <v>227</v>
      </c>
      <c r="F34" s="3">
        <f t="shared" si="0"/>
        <v>0.13977832512315272</v>
      </c>
      <c r="G34" s="7">
        <v>108</v>
      </c>
      <c r="H34" s="7">
        <v>25</v>
      </c>
      <c r="I34" s="7" t="s">
        <v>4</v>
      </c>
      <c r="J34" s="7">
        <v>29</v>
      </c>
      <c r="K34" s="7" t="s">
        <v>86</v>
      </c>
      <c r="L34" s="7">
        <v>27</v>
      </c>
      <c r="M34" s="7" t="s">
        <v>95</v>
      </c>
      <c r="N34" s="7">
        <v>16</v>
      </c>
      <c r="O34" s="7">
        <v>59</v>
      </c>
      <c r="P34" s="7">
        <v>35</v>
      </c>
      <c r="Q34" s="7">
        <f t="shared" si="1"/>
        <v>24</v>
      </c>
      <c r="R34" s="7">
        <v>158</v>
      </c>
      <c r="S34" s="3">
        <f t="shared" si="2"/>
        <v>0.69603524229074887</v>
      </c>
      <c r="T34" s="7">
        <f t="shared" si="3"/>
        <v>69</v>
      </c>
      <c r="U34" s="7" t="s">
        <v>77</v>
      </c>
      <c r="V34" s="7" t="s">
        <v>182</v>
      </c>
    </row>
    <row r="35" spans="1:22" s="7" customFormat="1" x14ac:dyDescent="0.2">
      <c r="A35" s="7" t="s">
        <v>47</v>
      </c>
      <c r="B35" s="7" t="s">
        <v>112</v>
      </c>
      <c r="C35" s="8">
        <v>44238</v>
      </c>
      <c r="D35" s="7">
        <v>1673</v>
      </c>
      <c r="E35" s="7">
        <v>211</v>
      </c>
      <c r="F35" s="3">
        <f t="shared" si="0"/>
        <v>0.12612074118350269</v>
      </c>
      <c r="G35" s="7">
        <v>110</v>
      </c>
      <c r="H35" s="7">
        <v>22</v>
      </c>
      <c r="I35" s="7" t="s">
        <v>86</v>
      </c>
      <c r="J35" s="7">
        <v>33</v>
      </c>
      <c r="K35" s="7" t="s">
        <v>4</v>
      </c>
      <c r="L35" s="7">
        <v>28</v>
      </c>
      <c r="M35" s="7" t="s">
        <v>95</v>
      </c>
      <c r="N35" s="7">
        <v>13</v>
      </c>
      <c r="O35" s="7">
        <v>57</v>
      </c>
      <c r="P35" s="7">
        <v>38</v>
      </c>
      <c r="Q35" s="7">
        <f t="shared" si="1"/>
        <v>19</v>
      </c>
      <c r="R35" s="7">
        <v>134</v>
      </c>
      <c r="S35" s="3">
        <f t="shared" si="2"/>
        <v>0.63507109004739337</v>
      </c>
      <c r="T35" s="7">
        <f t="shared" si="3"/>
        <v>77</v>
      </c>
      <c r="U35" s="7" t="s">
        <v>77</v>
      </c>
      <c r="V35" s="7" t="s">
        <v>141</v>
      </c>
    </row>
    <row r="36" spans="1:22" s="7" customFormat="1" x14ac:dyDescent="0.2">
      <c r="A36" s="7" t="s">
        <v>48</v>
      </c>
      <c r="B36" s="7" t="s">
        <v>112</v>
      </c>
      <c r="C36" s="8">
        <v>44245</v>
      </c>
      <c r="D36" s="7">
        <v>1690</v>
      </c>
      <c r="E36" s="7">
        <v>189</v>
      </c>
      <c r="F36" s="3">
        <f t="shared" si="0"/>
        <v>0.11183431952662722</v>
      </c>
      <c r="G36" s="7">
        <v>107</v>
      </c>
      <c r="H36" s="7">
        <v>18</v>
      </c>
      <c r="I36" s="7" t="s">
        <v>86</v>
      </c>
      <c r="J36" s="7">
        <v>29</v>
      </c>
      <c r="K36" s="7" t="s">
        <v>4</v>
      </c>
      <c r="L36" s="7">
        <v>27</v>
      </c>
      <c r="M36" s="7" t="s">
        <v>95</v>
      </c>
      <c r="N36" s="7">
        <v>12</v>
      </c>
      <c r="O36" s="7">
        <v>49</v>
      </c>
      <c r="P36" s="7">
        <v>27</v>
      </c>
      <c r="Q36" s="7">
        <f t="shared" si="1"/>
        <v>22</v>
      </c>
      <c r="R36" s="7">
        <v>113</v>
      </c>
      <c r="S36" s="3">
        <f t="shared" si="2"/>
        <v>0.59788359788359791</v>
      </c>
      <c r="T36" s="7">
        <f t="shared" si="3"/>
        <v>76</v>
      </c>
      <c r="U36" s="7" t="s">
        <v>77</v>
      </c>
      <c r="V36" s="7" t="s">
        <v>142</v>
      </c>
    </row>
    <row r="37" spans="1:22" s="7" customFormat="1" x14ac:dyDescent="0.2">
      <c r="A37" s="7" t="s">
        <v>49</v>
      </c>
      <c r="B37" s="7" t="s">
        <v>112</v>
      </c>
      <c r="C37" s="8">
        <v>44252</v>
      </c>
      <c r="D37" s="7">
        <v>2070</v>
      </c>
      <c r="E37" s="7">
        <v>280</v>
      </c>
      <c r="F37" s="3">
        <f t="shared" si="0"/>
        <v>0.13526570048309178</v>
      </c>
      <c r="G37" s="7">
        <v>95</v>
      </c>
      <c r="H37" s="7">
        <v>24</v>
      </c>
      <c r="I37" s="7" t="s">
        <v>4</v>
      </c>
      <c r="J37" s="7">
        <v>38</v>
      </c>
      <c r="K37" s="7" t="s">
        <v>100</v>
      </c>
      <c r="L37" s="7">
        <v>29</v>
      </c>
      <c r="M37" s="7" t="s">
        <v>86</v>
      </c>
      <c r="N37" s="7">
        <v>26</v>
      </c>
      <c r="Q37" s="7">
        <f t="shared" si="1"/>
        <v>0</v>
      </c>
      <c r="S37" s="3">
        <f t="shared" si="2"/>
        <v>0</v>
      </c>
      <c r="T37" s="7">
        <f t="shared" si="3"/>
        <v>280</v>
      </c>
      <c r="U37" s="7" t="s">
        <v>77</v>
      </c>
      <c r="V37" s="7" t="s">
        <v>143</v>
      </c>
    </row>
    <row r="38" spans="1:22" s="7" customFormat="1" x14ac:dyDescent="0.2">
      <c r="A38" s="7" t="s">
        <v>50</v>
      </c>
      <c r="B38" s="7" t="s">
        <v>112</v>
      </c>
      <c r="C38" s="8">
        <v>44259</v>
      </c>
      <c r="D38" s="7">
        <v>2408</v>
      </c>
      <c r="E38" s="7">
        <v>324</v>
      </c>
      <c r="F38" s="3">
        <f t="shared" si="0"/>
        <v>0.13455149501661129</v>
      </c>
      <c r="G38" s="7">
        <v>104</v>
      </c>
      <c r="H38" s="7">
        <v>50</v>
      </c>
      <c r="I38" s="7" t="s">
        <v>4</v>
      </c>
      <c r="J38" s="7">
        <v>45</v>
      </c>
      <c r="K38" s="7" t="s">
        <v>95</v>
      </c>
      <c r="L38" s="7">
        <v>36</v>
      </c>
      <c r="M38" s="7" t="s">
        <v>100</v>
      </c>
      <c r="N38" s="7">
        <v>30</v>
      </c>
      <c r="O38" s="7">
        <v>53</v>
      </c>
      <c r="P38" s="7">
        <v>35</v>
      </c>
      <c r="Q38" s="7">
        <f t="shared" si="1"/>
        <v>18</v>
      </c>
      <c r="R38" s="7">
        <v>246</v>
      </c>
      <c r="S38" s="3">
        <f t="shared" si="2"/>
        <v>0.7592592592592593</v>
      </c>
      <c r="T38" s="7">
        <f t="shared" si="3"/>
        <v>78</v>
      </c>
      <c r="U38" s="7" t="s">
        <v>77</v>
      </c>
      <c r="V38" s="7" t="s">
        <v>157</v>
      </c>
    </row>
    <row r="39" spans="1:22" s="7" customFormat="1" x14ac:dyDescent="0.2">
      <c r="A39" s="7" t="s">
        <v>51</v>
      </c>
      <c r="B39" s="7" t="s">
        <v>112</v>
      </c>
      <c r="C39" s="8">
        <v>44266</v>
      </c>
      <c r="D39" s="7">
        <v>2570</v>
      </c>
      <c r="E39" s="7">
        <v>268</v>
      </c>
      <c r="F39" s="3">
        <f t="shared" si="0"/>
        <v>0.10428015564202335</v>
      </c>
      <c r="G39" s="7">
        <v>94</v>
      </c>
      <c r="H39" s="7">
        <v>31</v>
      </c>
      <c r="I39" s="7" t="s">
        <v>4</v>
      </c>
      <c r="J39" s="7">
        <v>31</v>
      </c>
      <c r="K39" s="7" t="s">
        <v>86</v>
      </c>
      <c r="L39" s="7">
        <v>30</v>
      </c>
      <c r="M39" s="7" t="s">
        <v>100</v>
      </c>
      <c r="N39" s="7">
        <v>28</v>
      </c>
      <c r="O39" s="7">
        <v>53</v>
      </c>
      <c r="P39" s="7">
        <v>32</v>
      </c>
      <c r="Q39" s="7">
        <f t="shared" si="1"/>
        <v>21</v>
      </c>
      <c r="R39" s="7">
        <v>200</v>
      </c>
      <c r="S39" s="3">
        <f t="shared" si="2"/>
        <v>0.74626865671641796</v>
      </c>
      <c r="T39" s="7">
        <f t="shared" si="3"/>
        <v>68</v>
      </c>
      <c r="U39" s="7" t="s">
        <v>77</v>
      </c>
      <c r="V39" s="7" t="s">
        <v>144</v>
      </c>
    </row>
    <row r="40" spans="1:22" s="7" customFormat="1" x14ac:dyDescent="0.2">
      <c r="A40" s="7" t="s">
        <v>52</v>
      </c>
      <c r="B40" s="7" t="s">
        <v>112</v>
      </c>
      <c r="C40" s="8">
        <v>44273</v>
      </c>
      <c r="D40" s="7">
        <v>2742</v>
      </c>
      <c r="E40" s="7">
        <v>287</v>
      </c>
      <c r="F40" s="3">
        <f t="shared" si="0"/>
        <v>0.10466812545587163</v>
      </c>
      <c r="G40" s="7">
        <v>108</v>
      </c>
      <c r="H40" s="7">
        <v>15</v>
      </c>
      <c r="I40" s="7" t="s">
        <v>4</v>
      </c>
      <c r="J40" s="7">
        <v>41</v>
      </c>
      <c r="K40" s="7" t="s">
        <v>86</v>
      </c>
      <c r="L40" s="7">
        <v>30</v>
      </c>
      <c r="M40" s="7" t="s">
        <v>95</v>
      </c>
      <c r="N40" s="7">
        <v>28</v>
      </c>
      <c r="O40" s="7">
        <v>51</v>
      </c>
      <c r="P40" s="7">
        <v>31</v>
      </c>
      <c r="Q40" s="7">
        <f t="shared" si="1"/>
        <v>20</v>
      </c>
      <c r="R40" s="7">
        <v>224</v>
      </c>
      <c r="S40" s="3">
        <f t="shared" si="2"/>
        <v>0.78048780487804881</v>
      </c>
      <c r="T40" s="7">
        <f t="shared" si="3"/>
        <v>63</v>
      </c>
      <c r="U40" s="7" t="s">
        <v>77</v>
      </c>
      <c r="V40" s="7" t="s">
        <v>183</v>
      </c>
    </row>
    <row r="41" spans="1:22" s="7" customFormat="1" x14ac:dyDescent="0.2">
      <c r="A41" s="7" t="s">
        <v>53</v>
      </c>
      <c r="B41" s="7" t="s">
        <v>112</v>
      </c>
      <c r="C41" s="8">
        <v>44280</v>
      </c>
      <c r="D41" s="7">
        <v>2756</v>
      </c>
      <c r="E41" s="7">
        <v>266</v>
      </c>
      <c r="F41" s="3">
        <f t="shared" si="0"/>
        <v>9.6516690856313495E-2</v>
      </c>
      <c r="G41" s="7">
        <v>101</v>
      </c>
      <c r="H41" s="7">
        <v>19</v>
      </c>
      <c r="I41" s="7" t="s">
        <v>4</v>
      </c>
      <c r="J41" s="7">
        <v>38</v>
      </c>
      <c r="K41" s="7" t="s">
        <v>95</v>
      </c>
      <c r="L41" s="7">
        <v>28</v>
      </c>
      <c r="M41" s="7" t="s">
        <v>86</v>
      </c>
      <c r="N41" s="7">
        <v>28</v>
      </c>
      <c r="O41" s="7">
        <v>49</v>
      </c>
      <c r="P41" s="7">
        <v>32</v>
      </c>
      <c r="Q41" s="7">
        <f t="shared" si="1"/>
        <v>17</v>
      </c>
      <c r="R41" s="7">
        <v>202</v>
      </c>
      <c r="S41" s="3">
        <f t="shared" si="2"/>
        <v>0.75939849624060152</v>
      </c>
      <c r="T41" s="7">
        <f t="shared" si="3"/>
        <v>64</v>
      </c>
      <c r="U41" s="7" t="s">
        <v>77</v>
      </c>
      <c r="V41" s="7" t="s">
        <v>184</v>
      </c>
    </row>
    <row r="42" spans="1:22" s="7" customFormat="1" x14ac:dyDescent="0.2">
      <c r="A42" s="7" t="s">
        <v>54</v>
      </c>
      <c r="B42" s="7" t="s">
        <v>99</v>
      </c>
      <c r="C42" s="8">
        <v>44287</v>
      </c>
      <c r="F42" s="3" t="e">
        <f t="shared" si="0"/>
        <v>#DIV/0!</v>
      </c>
      <c r="Q42" s="7">
        <f t="shared" si="1"/>
        <v>0</v>
      </c>
      <c r="S42" s="3" t="e">
        <f t="shared" si="2"/>
        <v>#DIV/0!</v>
      </c>
      <c r="T42" s="7">
        <f t="shared" si="3"/>
        <v>0</v>
      </c>
      <c r="U42" s="7" t="s">
        <v>77</v>
      </c>
      <c r="V42" s="7" t="s">
        <v>185</v>
      </c>
    </row>
    <row r="43" spans="1:22" s="7" customFormat="1" x14ac:dyDescent="0.2">
      <c r="A43" s="7" t="s">
        <v>55</v>
      </c>
      <c r="B43" s="7" t="s">
        <v>112</v>
      </c>
      <c r="C43" s="8">
        <v>44294</v>
      </c>
      <c r="D43" s="7">
        <v>3572</v>
      </c>
      <c r="E43" s="7">
        <v>323</v>
      </c>
      <c r="F43" s="3">
        <f t="shared" si="0"/>
        <v>9.0425531914893623E-2</v>
      </c>
      <c r="G43" s="7">
        <v>103</v>
      </c>
      <c r="H43" s="7">
        <v>33</v>
      </c>
      <c r="I43" s="7" t="s">
        <v>100</v>
      </c>
      <c r="J43" s="7">
        <v>45</v>
      </c>
      <c r="K43" s="7" t="s">
        <v>4</v>
      </c>
      <c r="L43" s="7">
        <v>42</v>
      </c>
      <c r="M43" s="7" t="s">
        <v>95</v>
      </c>
      <c r="N43" s="7">
        <v>37</v>
      </c>
      <c r="O43" s="7">
        <v>57</v>
      </c>
      <c r="P43" s="7">
        <v>40</v>
      </c>
      <c r="Q43" s="7">
        <f t="shared" si="1"/>
        <v>17</v>
      </c>
      <c r="R43" s="7">
        <v>285</v>
      </c>
      <c r="S43" s="3">
        <f t="shared" si="2"/>
        <v>0.88235294117647056</v>
      </c>
      <c r="T43" s="7">
        <f t="shared" si="3"/>
        <v>38</v>
      </c>
      <c r="U43" s="7" t="s">
        <v>77</v>
      </c>
      <c r="V43" s="7" t="s">
        <v>186</v>
      </c>
    </row>
    <row r="44" spans="1:22" s="7" customFormat="1" x14ac:dyDescent="0.2">
      <c r="A44" s="7" t="s">
        <v>56</v>
      </c>
      <c r="B44" s="7" t="s">
        <v>112</v>
      </c>
      <c r="C44" s="8">
        <v>44301</v>
      </c>
      <c r="D44" s="7">
        <v>4084</v>
      </c>
      <c r="E44" s="7">
        <v>466</v>
      </c>
      <c r="F44" s="3">
        <f t="shared" si="0"/>
        <v>0.11410381978452498</v>
      </c>
      <c r="G44" s="7">
        <v>129</v>
      </c>
      <c r="H44" s="7">
        <v>43</v>
      </c>
      <c r="I44" s="7" t="s">
        <v>4</v>
      </c>
      <c r="J44" s="7">
        <v>66</v>
      </c>
      <c r="K44" s="7" t="s">
        <v>100</v>
      </c>
      <c r="L44" s="7">
        <v>51</v>
      </c>
      <c r="M44" s="7" t="s">
        <v>95</v>
      </c>
      <c r="N44" s="7">
        <v>45</v>
      </c>
      <c r="O44" s="7">
        <v>64</v>
      </c>
      <c r="P44" s="7">
        <v>44</v>
      </c>
      <c r="Q44" s="7">
        <f t="shared" si="1"/>
        <v>20</v>
      </c>
      <c r="R44" s="7">
        <v>391</v>
      </c>
      <c r="S44" s="3">
        <f t="shared" si="2"/>
        <v>0.83905579399141628</v>
      </c>
      <c r="T44" s="7">
        <f t="shared" si="3"/>
        <v>75</v>
      </c>
      <c r="U44" s="7" t="s">
        <v>77</v>
      </c>
      <c r="V44" s="7" t="s">
        <v>75</v>
      </c>
    </row>
    <row r="45" spans="1:22" s="7" customFormat="1" x14ac:dyDescent="0.2">
      <c r="A45" s="7" t="s">
        <v>57</v>
      </c>
      <c r="B45" s="7" t="s">
        <v>112</v>
      </c>
      <c r="C45" s="8">
        <v>44308</v>
      </c>
      <c r="D45" s="7">
        <v>4092</v>
      </c>
      <c r="E45" s="7">
        <v>322</v>
      </c>
      <c r="F45" s="3">
        <f t="shared" si="0"/>
        <v>7.8690127077223851E-2</v>
      </c>
      <c r="G45" s="7">
        <v>101</v>
      </c>
      <c r="H45" s="7">
        <v>36</v>
      </c>
      <c r="I45" s="7" t="s">
        <v>4</v>
      </c>
      <c r="J45" s="7">
        <v>40</v>
      </c>
      <c r="K45" s="7" t="s">
        <v>95</v>
      </c>
      <c r="L45" s="7">
        <v>31</v>
      </c>
      <c r="M45" s="7" t="s">
        <v>100</v>
      </c>
      <c r="N45" s="7">
        <v>31</v>
      </c>
      <c r="O45" s="7">
        <v>59</v>
      </c>
      <c r="P45" s="7">
        <v>39</v>
      </c>
      <c r="Q45" s="7">
        <f t="shared" si="1"/>
        <v>20</v>
      </c>
      <c r="R45" s="7">
        <v>243</v>
      </c>
      <c r="S45" s="3">
        <f t="shared" si="2"/>
        <v>0.75465838509316774</v>
      </c>
      <c r="T45" s="7">
        <f t="shared" si="3"/>
        <v>79</v>
      </c>
      <c r="U45" s="7" t="s">
        <v>189</v>
      </c>
      <c r="V45" s="7" t="s">
        <v>76</v>
      </c>
    </row>
    <row r="46" spans="1:22" s="7" customFormat="1" x14ac:dyDescent="0.2">
      <c r="A46" s="7" t="s">
        <v>58</v>
      </c>
      <c r="B46" s="7" t="s">
        <v>112</v>
      </c>
      <c r="C46" s="8">
        <v>44315</v>
      </c>
      <c r="D46" s="7">
        <v>4125</v>
      </c>
      <c r="E46" s="7">
        <v>310</v>
      </c>
      <c r="F46" s="3">
        <f t="shared" si="0"/>
        <v>7.515151515151515E-2</v>
      </c>
      <c r="G46" s="7">
        <v>100</v>
      </c>
      <c r="H46" s="7">
        <v>29</v>
      </c>
      <c r="I46" s="7" t="s">
        <v>4</v>
      </c>
      <c r="J46" s="7">
        <v>58</v>
      </c>
      <c r="K46" s="7" t="s">
        <v>100</v>
      </c>
      <c r="L46" s="7">
        <v>33</v>
      </c>
      <c r="M46" s="7" t="s">
        <v>86</v>
      </c>
      <c r="N46" s="7">
        <v>24</v>
      </c>
      <c r="O46" s="7">
        <v>55</v>
      </c>
      <c r="P46" s="7">
        <v>35</v>
      </c>
      <c r="Q46" s="7">
        <f t="shared" si="1"/>
        <v>20</v>
      </c>
      <c r="R46" s="7">
        <v>246</v>
      </c>
      <c r="S46" s="3">
        <f t="shared" si="2"/>
        <v>0.79354838709677422</v>
      </c>
      <c r="T46" s="7">
        <f t="shared" si="3"/>
        <v>64</v>
      </c>
      <c r="U46" s="7" t="s">
        <v>189</v>
      </c>
      <c r="V46" s="7" t="s">
        <v>78</v>
      </c>
    </row>
    <row r="47" spans="1:22" s="7" customFormat="1" x14ac:dyDescent="0.2">
      <c r="A47" s="7" t="s">
        <v>59</v>
      </c>
      <c r="B47" s="7" t="s">
        <v>112</v>
      </c>
      <c r="C47" s="8">
        <v>44322</v>
      </c>
      <c r="D47" s="7">
        <v>4134</v>
      </c>
      <c r="E47" s="7">
        <v>332</v>
      </c>
      <c r="F47" s="3">
        <f t="shared" si="0"/>
        <v>8.0309627479438803E-2</v>
      </c>
      <c r="G47" s="7">
        <v>106</v>
      </c>
      <c r="H47" s="7">
        <v>22</v>
      </c>
      <c r="I47" s="7" t="s">
        <v>4</v>
      </c>
      <c r="J47" s="7">
        <v>53</v>
      </c>
      <c r="K47" s="7" t="s">
        <v>100</v>
      </c>
      <c r="L47" s="7">
        <v>36</v>
      </c>
      <c r="M47" s="7" t="s">
        <v>86</v>
      </c>
      <c r="N47" s="7">
        <v>32</v>
      </c>
      <c r="O47" s="7">
        <v>56</v>
      </c>
      <c r="P47" s="7">
        <v>40</v>
      </c>
      <c r="Q47" s="7">
        <f t="shared" si="1"/>
        <v>16</v>
      </c>
      <c r="R47" s="7">
        <v>261</v>
      </c>
      <c r="S47" s="3">
        <f t="shared" si="2"/>
        <v>0.78614457831325302</v>
      </c>
      <c r="T47" s="7">
        <f t="shared" si="3"/>
        <v>71</v>
      </c>
      <c r="U47" s="7" t="s">
        <v>189</v>
      </c>
      <c r="V47" s="7" t="s">
        <v>188</v>
      </c>
    </row>
    <row r="48" spans="1:22" s="7" customFormat="1" x14ac:dyDescent="0.2">
      <c r="A48" s="7" t="s">
        <v>60</v>
      </c>
      <c r="B48" s="7" t="s">
        <v>112</v>
      </c>
      <c r="C48" s="8">
        <v>44329</v>
      </c>
      <c r="D48" s="7">
        <v>4124</v>
      </c>
      <c r="E48" s="7">
        <v>271</v>
      </c>
      <c r="F48" s="3">
        <f t="shared" si="0"/>
        <v>6.571290009699321E-2</v>
      </c>
      <c r="G48" s="7">
        <v>99</v>
      </c>
      <c r="H48" s="7">
        <v>16</v>
      </c>
      <c r="I48" s="7" t="s">
        <v>100</v>
      </c>
      <c r="J48" s="7">
        <v>40</v>
      </c>
      <c r="K48" s="7" t="s">
        <v>4</v>
      </c>
      <c r="L48" s="7">
        <v>39</v>
      </c>
      <c r="M48" s="7" t="s">
        <v>86</v>
      </c>
      <c r="N48" s="7">
        <v>23</v>
      </c>
      <c r="O48" s="7">
        <v>50</v>
      </c>
      <c r="P48" s="7">
        <v>36</v>
      </c>
      <c r="Q48" s="7">
        <f t="shared" si="1"/>
        <v>14</v>
      </c>
      <c r="R48" s="7">
        <v>214</v>
      </c>
      <c r="S48" s="3">
        <f t="shared" si="2"/>
        <v>0.78966789667896675</v>
      </c>
      <c r="T48" s="7">
        <f t="shared" si="3"/>
        <v>57</v>
      </c>
      <c r="U48" s="7" t="s">
        <v>190</v>
      </c>
      <c r="V48" s="7" t="s">
        <v>11</v>
      </c>
    </row>
    <row r="49" spans="1:22" s="7" customFormat="1" x14ac:dyDescent="0.2">
      <c r="A49" s="7" t="s">
        <v>61</v>
      </c>
      <c r="B49" s="7" t="s">
        <v>112</v>
      </c>
      <c r="C49" s="8">
        <v>44336</v>
      </c>
      <c r="D49" s="7">
        <v>4195</v>
      </c>
      <c r="E49" s="7">
        <v>382</v>
      </c>
      <c r="F49" s="3">
        <f t="shared" si="0"/>
        <v>9.106078665077473E-2</v>
      </c>
      <c r="G49" s="7">
        <v>110</v>
      </c>
      <c r="H49" s="7">
        <v>29</v>
      </c>
      <c r="I49" s="7" t="s">
        <v>4</v>
      </c>
      <c r="J49" s="7">
        <v>46</v>
      </c>
      <c r="K49" s="7" t="s">
        <v>86</v>
      </c>
      <c r="L49" s="7">
        <v>41</v>
      </c>
      <c r="M49" s="7" t="s">
        <v>95</v>
      </c>
      <c r="N49" s="7">
        <v>38</v>
      </c>
      <c r="O49" s="7">
        <v>64</v>
      </c>
      <c r="P49" s="7">
        <v>40</v>
      </c>
      <c r="Q49" s="7">
        <f t="shared" si="1"/>
        <v>24</v>
      </c>
      <c r="R49" s="7">
        <v>312</v>
      </c>
      <c r="S49" s="3">
        <f t="shared" si="2"/>
        <v>0.81675392670157065</v>
      </c>
      <c r="T49" s="7">
        <f t="shared" si="3"/>
        <v>70</v>
      </c>
      <c r="U49" s="7" t="s">
        <v>12</v>
      </c>
      <c r="V49" s="7" t="s">
        <v>148</v>
      </c>
    </row>
    <row r="50" spans="1:22" s="7" customFormat="1" x14ac:dyDescent="0.2">
      <c r="A50" s="7" t="s">
        <v>62</v>
      </c>
      <c r="B50" s="7" t="s">
        <v>132</v>
      </c>
      <c r="C50" s="8">
        <v>44455</v>
      </c>
      <c r="D50" s="7">
        <v>1312</v>
      </c>
      <c r="E50" s="7">
        <v>551</v>
      </c>
      <c r="F50" s="3">
        <f t="shared" si="0"/>
        <v>0.41996951219512196</v>
      </c>
      <c r="G50" s="7">
        <v>136</v>
      </c>
      <c r="H50" s="7">
        <v>56</v>
      </c>
      <c r="I50" s="7" t="s">
        <v>86</v>
      </c>
      <c r="J50" s="7">
        <v>65</v>
      </c>
      <c r="K50" s="7" t="s">
        <v>95</v>
      </c>
      <c r="L50" s="7">
        <v>49</v>
      </c>
      <c r="M50" s="7" t="s">
        <v>4</v>
      </c>
      <c r="N50" s="7">
        <v>34</v>
      </c>
      <c r="O50" s="7">
        <v>65</v>
      </c>
      <c r="P50" s="7">
        <v>47</v>
      </c>
      <c r="Q50" s="7">
        <f t="shared" si="1"/>
        <v>18</v>
      </c>
      <c r="R50" s="7">
        <v>378</v>
      </c>
      <c r="S50" s="3">
        <f t="shared" si="2"/>
        <v>0.68602540834845738</v>
      </c>
      <c r="T50" s="7">
        <f t="shared" si="3"/>
        <v>173</v>
      </c>
      <c r="U50" s="7" t="s">
        <v>12</v>
      </c>
      <c r="V50" s="7" t="s">
        <v>149</v>
      </c>
    </row>
    <row r="51" spans="1:22" s="7" customFormat="1" x14ac:dyDescent="0.2">
      <c r="A51" s="7" t="s">
        <v>63</v>
      </c>
      <c r="B51" s="7" t="s">
        <v>132</v>
      </c>
      <c r="C51" s="8">
        <v>44468</v>
      </c>
      <c r="D51" s="7">
        <v>1534</v>
      </c>
      <c r="E51" s="7">
        <v>292</v>
      </c>
      <c r="F51" s="3">
        <f t="shared" si="0"/>
        <v>0.19035202086049544</v>
      </c>
      <c r="G51" s="7">
        <v>118</v>
      </c>
      <c r="H51" s="7">
        <v>30</v>
      </c>
      <c r="I51" s="7" t="s">
        <v>86</v>
      </c>
      <c r="J51" s="7">
        <v>37</v>
      </c>
      <c r="K51" s="7" t="s">
        <v>4</v>
      </c>
      <c r="L51" s="7">
        <v>20</v>
      </c>
      <c r="M51" s="7" t="s">
        <v>95</v>
      </c>
      <c r="N51" s="7">
        <v>16</v>
      </c>
      <c r="O51" s="7">
        <v>56</v>
      </c>
      <c r="P51" s="7">
        <v>41</v>
      </c>
      <c r="Q51" s="7">
        <f t="shared" si="1"/>
        <v>15</v>
      </c>
      <c r="R51" s="7">
        <v>202</v>
      </c>
      <c r="S51" s="3">
        <f t="shared" si="2"/>
        <v>0.69178082191780821</v>
      </c>
      <c r="T51" s="7">
        <f t="shared" si="3"/>
        <v>90</v>
      </c>
      <c r="U51" s="7" t="s">
        <v>12</v>
      </c>
      <c r="V51" s="7" t="s">
        <v>150</v>
      </c>
    </row>
    <row r="52" spans="1:22" s="7" customFormat="1" x14ac:dyDescent="0.2">
      <c r="A52" s="7" t="s">
        <v>64</v>
      </c>
      <c r="B52" s="7" t="s">
        <v>132</v>
      </c>
      <c r="C52" s="8">
        <v>44483</v>
      </c>
      <c r="D52" s="7">
        <v>1594</v>
      </c>
      <c r="E52" s="7">
        <v>281</v>
      </c>
      <c r="F52" s="3">
        <f t="shared" si="0"/>
        <v>0.17628607277289837</v>
      </c>
      <c r="G52" s="7">
        <v>127</v>
      </c>
      <c r="H52" s="7">
        <v>25</v>
      </c>
      <c r="I52" s="7" t="s">
        <v>86</v>
      </c>
      <c r="J52" s="7">
        <v>34</v>
      </c>
      <c r="K52" s="7" t="s">
        <v>95</v>
      </c>
      <c r="L52" s="7">
        <v>15</v>
      </c>
      <c r="M52" s="7" t="s">
        <v>4</v>
      </c>
      <c r="N52" s="7">
        <v>14</v>
      </c>
      <c r="O52" s="7">
        <v>58</v>
      </c>
      <c r="P52" s="7">
        <v>42</v>
      </c>
      <c r="Q52" s="7">
        <f t="shared" si="1"/>
        <v>16</v>
      </c>
      <c r="R52" s="7">
        <v>191</v>
      </c>
      <c r="S52" s="3">
        <f t="shared" si="2"/>
        <v>0.67971530249110323</v>
      </c>
      <c r="T52" s="7">
        <f t="shared" si="3"/>
        <v>90</v>
      </c>
      <c r="U52" s="7" t="s">
        <v>12</v>
      </c>
      <c r="V52" s="7" t="s">
        <v>151</v>
      </c>
    </row>
    <row r="53" spans="1:22" s="7" customFormat="1" x14ac:dyDescent="0.2">
      <c r="A53" s="7" t="s">
        <v>65</v>
      </c>
      <c r="B53" s="7" t="s">
        <v>132</v>
      </c>
      <c r="C53" s="8">
        <v>44496</v>
      </c>
      <c r="D53" s="7">
        <v>1633</v>
      </c>
      <c r="E53" s="7">
        <v>331</v>
      </c>
      <c r="F53" s="3">
        <f t="shared" si="0"/>
        <v>0.20269442743417024</v>
      </c>
      <c r="G53" s="7">
        <v>144</v>
      </c>
      <c r="H53" s="7">
        <v>37</v>
      </c>
      <c r="I53" s="7" t="s">
        <v>86</v>
      </c>
      <c r="J53" s="7">
        <v>51</v>
      </c>
      <c r="K53" s="7" t="s">
        <v>4</v>
      </c>
      <c r="L53" s="7">
        <v>21</v>
      </c>
      <c r="M53" s="7" t="s">
        <v>95</v>
      </c>
      <c r="N53" s="7">
        <v>21</v>
      </c>
      <c r="O53" s="7">
        <v>58</v>
      </c>
      <c r="P53" s="7">
        <v>42</v>
      </c>
      <c r="Q53" s="7">
        <f t="shared" si="1"/>
        <v>16</v>
      </c>
      <c r="R53" s="7">
        <v>220</v>
      </c>
      <c r="S53" s="3">
        <f t="shared" si="2"/>
        <v>0.66465256797583083</v>
      </c>
      <c r="T53" s="7">
        <f t="shared" si="3"/>
        <v>111</v>
      </c>
      <c r="U53" s="7" t="s">
        <v>12</v>
      </c>
      <c r="V53" s="7" t="s">
        <v>152</v>
      </c>
    </row>
    <row r="54" spans="1:22" s="7" customFormat="1" x14ac:dyDescent="0.2">
      <c r="A54" s="7" t="s">
        <v>66</v>
      </c>
      <c r="B54" s="7" t="s">
        <v>132</v>
      </c>
      <c r="C54" s="8">
        <v>44511</v>
      </c>
      <c r="D54" s="7">
        <v>1701</v>
      </c>
      <c r="E54" s="7">
        <v>268</v>
      </c>
      <c r="F54" s="3">
        <f t="shared" si="0"/>
        <v>0.157554379776602</v>
      </c>
      <c r="G54" s="7">
        <v>138</v>
      </c>
      <c r="H54" s="7">
        <v>22</v>
      </c>
      <c r="I54" s="7" t="s">
        <v>86</v>
      </c>
      <c r="J54" s="7">
        <v>39</v>
      </c>
      <c r="K54" s="7" t="s">
        <v>100</v>
      </c>
      <c r="L54" s="7">
        <v>26</v>
      </c>
      <c r="M54" s="7" t="s">
        <v>95</v>
      </c>
      <c r="N54" s="7">
        <v>19</v>
      </c>
      <c r="O54" s="7">
        <v>49</v>
      </c>
      <c r="P54" s="7">
        <v>37</v>
      </c>
      <c r="Q54" s="7">
        <f t="shared" si="1"/>
        <v>12</v>
      </c>
      <c r="R54" s="7">
        <v>178</v>
      </c>
      <c r="S54" s="3">
        <f t="shared" si="2"/>
        <v>0.66417910447761197</v>
      </c>
      <c r="T54" s="7">
        <f t="shared" si="3"/>
        <v>90</v>
      </c>
      <c r="U54" s="7" t="s">
        <v>187</v>
      </c>
      <c r="V54" s="7" t="s">
        <v>153</v>
      </c>
    </row>
    <row r="55" spans="1:22" s="7" customFormat="1" x14ac:dyDescent="0.2">
      <c r="A55" s="7" t="s">
        <v>67</v>
      </c>
      <c r="B55" s="7" t="s">
        <v>133</v>
      </c>
      <c r="C55" s="8">
        <v>44524</v>
      </c>
      <c r="D55" s="7">
        <v>529</v>
      </c>
      <c r="E55" s="7">
        <v>74</v>
      </c>
      <c r="F55" s="3">
        <f t="shared" si="0"/>
        <v>0.13988657844990549</v>
      </c>
      <c r="G55" s="7">
        <v>113</v>
      </c>
      <c r="H55" s="7">
        <v>11</v>
      </c>
      <c r="I55" s="7" t="s">
        <v>134</v>
      </c>
      <c r="J55" s="7">
        <v>8</v>
      </c>
      <c r="K55" s="7" t="s">
        <v>135</v>
      </c>
      <c r="L55" s="7">
        <v>6</v>
      </c>
      <c r="M55" s="7" t="s">
        <v>95</v>
      </c>
      <c r="N55" s="7">
        <v>4</v>
      </c>
      <c r="O55" s="7">
        <v>36</v>
      </c>
      <c r="P55" s="7">
        <v>27</v>
      </c>
      <c r="Q55" s="7">
        <f t="shared" si="1"/>
        <v>9</v>
      </c>
      <c r="R55" s="7">
        <v>55</v>
      </c>
      <c r="S55" s="3">
        <f t="shared" si="2"/>
        <v>0.7432432432432432</v>
      </c>
      <c r="T55" s="7">
        <f t="shared" si="3"/>
        <v>19</v>
      </c>
      <c r="U55" s="7" t="s">
        <v>187</v>
      </c>
      <c r="V55" s="7" t="s">
        <v>154</v>
      </c>
    </row>
    <row r="56" spans="1:22" s="7" customFormat="1" x14ac:dyDescent="0.2">
      <c r="A56" s="7" t="s">
        <v>68</v>
      </c>
      <c r="B56" s="7" t="s">
        <v>133</v>
      </c>
      <c r="C56" s="8">
        <v>44544</v>
      </c>
      <c r="D56" s="7">
        <v>585</v>
      </c>
      <c r="E56" s="7">
        <v>25</v>
      </c>
      <c r="F56" s="3">
        <f t="shared" si="0"/>
        <v>4.2735042735042736E-2</v>
      </c>
      <c r="G56" s="7">
        <v>93</v>
      </c>
      <c r="H56" s="7">
        <v>4</v>
      </c>
      <c r="I56" s="7" t="s">
        <v>5</v>
      </c>
      <c r="J56" s="7">
        <v>4</v>
      </c>
      <c r="K56" s="7" t="s">
        <v>134</v>
      </c>
      <c r="L56" s="7">
        <v>3</v>
      </c>
      <c r="M56" s="7" t="s">
        <v>86</v>
      </c>
      <c r="N56" s="7">
        <v>2</v>
      </c>
      <c r="O56" s="7">
        <v>15</v>
      </c>
      <c r="P56" s="7">
        <v>9</v>
      </c>
      <c r="Q56" s="7">
        <f t="shared" si="1"/>
        <v>6</v>
      </c>
      <c r="R56" s="7">
        <v>13</v>
      </c>
      <c r="S56" s="3">
        <f t="shared" si="2"/>
        <v>0.52</v>
      </c>
      <c r="T56" s="7">
        <f t="shared" si="3"/>
        <v>12</v>
      </c>
      <c r="U56" s="7" t="s">
        <v>187</v>
      </c>
      <c r="V56" s="7" t="s">
        <v>155</v>
      </c>
    </row>
    <row r="57" spans="1:22" s="7" customFormat="1" x14ac:dyDescent="0.2">
      <c r="A57" s="7" t="s">
        <v>69</v>
      </c>
      <c r="B57" s="7" t="s">
        <v>133</v>
      </c>
      <c r="C57" s="8">
        <v>44546</v>
      </c>
      <c r="D57" s="7">
        <v>594</v>
      </c>
      <c r="E57" s="7">
        <v>12</v>
      </c>
      <c r="F57" s="3">
        <f t="shared" si="0"/>
        <v>2.0202020202020204E-2</v>
      </c>
      <c r="G57" s="7">
        <v>163</v>
      </c>
      <c r="H57" s="7">
        <v>0</v>
      </c>
      <c r="I57" s="7" t="s">
        <v>135</v>
      </c>
      <c r="J57" s="7">
        <v>2</v>
      </c>
      <c r="K57" s="7" t="s">
        <v>134</v>
      </c>
      <c r="L57" s="7">
        <v>1</v>
      </c>
      <c r="M57" s="7" t="s">
        <v>7</v>
      </c>
      <c r="N57" s="7">
        <v>1</v>
      </c>
      <c r="O57" s="7">
        <v>11</v>
      </c>
      <c r="P57" s="7">
        <v>8</v>
      </c>
      <c r="Q57" s="7">
        <f t="shared" si="1"/>
        <v>3</v>
      </c>
      <c r="R57" s="7">
        <v>8</v>
      </c>
      <c r="S57" s="3">
        <f t="shared" si="2"/>
        <v>0.66666666666666663</v>
      </c>
      <c r="T57" s="7">
        <f t="shared" si="3"/>
        <v>4</v>
      </c>
      <c r="U57" s="7" t="s">
        <v>187</v>
      </c>
      <c r="V57" s="7" t="s">
        <v>156</v>
      </c>
    </row>
    <row r="58" spans="1:22" s="7" customFormat="1" x14ac:dyDescent="0.2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BA97E-2CDA-4F18-ABC0-B2E8D54AB2F2}">
  <dimension ref="A1:S39"/>
  <sheetViews>
    <sheetView workbookViewId="0">
      <pane xSplit="13" ySplit="8" topLeftCell="N9" activePane="bottomRight" state="frozen"/>
      <selection pane="topRight" activeCell="J1" sqref="J1"/>
      <selection pane="bottomLeft" activeCell="A11" sqref="A11"/>
      <selection pane="bottomRight"/>
    </sheetView>
  </sheetViews>
  <sheetFormatPr defaultRowHeight="12.75" x14ac:dyDescent="0.2"/>
  <cols>
    <col min="1" max="1" width="10.625" style="2" bestFit="1" customWidth="1"/>
    <col min="2" max="2" width="14.375" style="2" bestFit="1" customWidth="1"/>
    <col min="3" max="3" width="13.25" style="5" bestFit="1" customWidth="1"/>
    <col min="4" max="4" width="15.375" style="5" bestFit="1" customWidth="1"/>
    <col min="5" max="5" width="8.25" style="5" bestFit="1" customWidth="1"/>
    <col min="6" max="6" width="8.25" style="5" customWidth="1"/>
    <col min="7" max="7" width="10.375" style="5" bestFit="1" customWidth="1"/>
    <col min="8" max="8" width="10.375" style="5" customWidth="1"/>
    <col min="9" max="9" width="8.25" style="5" bestFit="1" customWidth="1"/>
    <col min="10" max="10" width="8.25" style="5" customWidth="1"/>
    <col min="11" max="11" width="12.5" style="5" bestFit="1" customWidth="1"/>
    <col min="12" max="12" width="12.5" style="5" customWidth="1"/>
    <col min="13" max="13" width="8.25" style="5" bestFit="1" customWidth="1"/>
    <col min="14" max="14" width="8.25" style="5" customWidth="1"/>
    <col min="15" max="15" width="8.25" style="5" bestFit="1" customWidth="1"/>
    <col min="16" max="16" width="8.25" style="5" customWidth="1"/>
    <col min="17" max="18" width="8.25" style="5" bestFit="1" customWidth="1"/>
    <col min="19" max="16384" width="9" style="5"/>
  </cols>
  <sheetData>
    <row r="1" spans="1:19" s="6" customFormat="1" ht="15" x14ac:dyDescent="0.25">
      <c r="A1" s="4" t="s">
        <v>13</v>
      </c>
      <c r="B1" s="4" t="s">
        <v>71</v>
      </c>
      <c r="C1" s="4" t="s">
        <v>122</v>
      </c>
      <c r="D1" s="4" t="s">
        <v>121</v>
      </c>
      <c r="E1" s="4" t="s">
        <v>115</v>
      </c>
      <c r="F1" s="4" t="s">
        <v>125</v>
      </c>
      <c r="G1" s="4" t="s">
        <v>119</v>
      </c>
      <c r="H1" s="4" t="s">
        <v>126</v>
      </c>
      <c r="I1" s="4" t="s">
        <v>116</v>
      </c>
      <c r="J1" s="4" t="s">
        <v>127</v>
      </c>
      <c r="K1" s="4" t="s">
        <v>120</v>
      </c>
      <c r="L1" s="4" t="s">
        <v>128</v>
      </c>
      <c r="M1" s="4" t="s">
        <v>117</v>
      </c>
      <c r="N1" s="4" t="s">
        <v>129</v>
      </c>
      <c r="O1" s="4" t="s">
        <v>118</v>
      </c>
      <c r="P1" s="4" t="s">
        <v>130</v>
      </c>
      <c r="Q1" s="4" t="s">
        <v>123</v>
      </c>
      <c r="R1" s="4" t="s">
        <v>131</v>
      </c>
    </row>
    <row r="2" spans="1:19" s="7" customFormat="1" x14ac:dyDescent="0.2">
      <c r="A2" s="7" t="s">
        <v>29</v>
      </c>
      <c r="B2" s="7">
        <f>'Databse-WebinarSeriers'!E17</f>
        <v>221</v>
      </c>
      <c r="C2" s="8">
        <v>81</v>
      </c>
      <c r="D2" s="7">
        <f t="shared" ref="D2:D38" si="0">C2/B2*100</f>
        <v>36.651583710407238</v>
      </c>
      <c r="E2" s="7">
        <v>78</v>
      </c>
      <c r="F2" s="3">
        <v>3</v>
      </c>
      <c r="G2" s="7">
        <v>78</v>
      </c>
      <c r="H2" s="7">
        <v>3</v>
      </c>
      <c r="I2" s="7">
        <v>80</v>
      </c>
      <c r="J2" s="7">
        <v>1</v>
      </c>
      <c r="K2" s="7">
        <v>80</v>
      </c>
      <c r="L2" s="7">
        <f>C2-K2</f>
        <v>1</v>
      </c>
      <c r="M2" s="7">
        <v>79</v>
      </c>
      <c r="N2" s="7">
        <f>C2-M2</f>
        <v>2</v>
      </c>
      <c r="O2" s="7">
        <v>60</v>
      </c>
      <c r="P2" s="7">
        <f>C2-O2</f>
        <v>21</v>
      </c>
      <c r="Q2" s="7" t="s">
        <v>124</v>
      </c>
      <c r="R2" s="7" t="s">
        <v>124</v>
      </c>
      <c r="S2" s="3"/>
    </row>
    <row r="3" spans="1:19" s="7" customFormat="1" x14ac:dyDescent="0.2">
      <c r="A3" s="7" t="s">
        <v>30</v>
      </c>
      <c r="B3" s="7">
        <f>'Databse-WebinarSeriers'!E18</f>
        <v>193</v>
      </c>
      <c r="C3" s="8">
        <v>71</v>
      </c>
      <c r="D3" s="7">
        <f t="shared" si="0"/>
        <v>36.787564766839374</v>
      </c>
      <c r="E3" s="7">
        <v>68</v>
      </c>
      <c r="F3" s="3">
        <v>3</v>
      </c>
      <c r="G3" s="7">
        <v>71</v>
      </c>
      <c r="H3" s="7">
        <v>0</v>
      </c>
      <c r="I3" s="7">
        <v>70</v>
      </c>
      <c r="J3" s="7">
        <v>1</v>
      </c>
      <c r="K3" s="7">
        <v>70</v>
      </c>
      <c r="L3" s="7">
        <f>C3-K3</f>
        <v>1</v>
      </c>
      <c r="M3" s="7">
        <v>68</v>
      </c>
      <c r="N3" s="7">
        <f>C3-M3</f>
        <v>3</v>
      </c>
      <c r="O3" s="7">
        <v>57</v>
      </c>
      <c r="P3" s="7">
        <f>C3-O3</f>
        <v>14</v>
      </c>
      <c r="Q3" s="7" t="s">
        <v>124</v>
      </c>
      <c r="R3" s="7" t="s">
        <v>124</v>
      </c>
      <c r="S3" s="3"/>
    </row>
    <row r="4" spans="1:19" s="7" customFormat="1" x14ac:dyDescent="0.2">
      <c r="A4" s="7" t="s">
        <v>31</v>
      </c>
      <c r="B4" s="7">
        <f>'Databse-WebinarSeriers'!E19</f>
        <v>190</v>
      </c>
      <c r="C4" s="8"/>
      <c r="D4" s="7">
        <f t="shared" si="0"/>
        <v>0</v>
      </c>
      <c r="F4" s="3"/>
      <c r="S4" s="3"/>
    </row>
    <row r="5" spans="1:19" s="7" customFormat="1" x14ac:dyDescent="0.2">
      <c r="A5" s="7" t="s">
        <v>32</v>
      </c>
      <c r="B5" s="7">
        <f>'Databse-WebinarSeriers'!E20</f>
        <v>201</v>
      </c>
      <c r="C5" s="8">
        <v>81</v>
      </c>
      <c r="D5" s="7">
        <f t="shared" si="0"/>
        <v>40.298507462686565</v>
      </c>
      <c r="E5" s="7">
        <v>76</v>
      </c>
      <c r="F5" s="3">
        <f>C5-E5</f>
        <v>5</v>
      </c>
      <c r="G5" s="7">
        <v>80</v>
      </c>
      <c r="H5" s="7">
        <f>C5-G5</f>
        <v>1</v>
      </c>
      <c r="I5" s="7">
        <v>80</v>
      </c>
      <c r="J5" s="7">
        <f>C5-I5</f>
        <v>1</v>
      </c>
      <c r="K5" s="7">
        <v>78</v>
      </c>
      <c r="L5" s="7">
        <f>C5-K5</f>
        <v>3</v>
      </c>
      <c r="M5" s="7">
        <v>75</v>
      </c>
      <c r="N5" s="7">
        <f>C5-M5</f>
        <v>6</v>
      </c>
      <c r="O5" s="7">
        <v>70</v>
      </c>
      <c r="P5" s="7">
        <f>C5-O5</f>
        <v>11</v>
      </c>
      <c r="Q5" s="7" t="s">
        <v>124</v>
      </c>
      <c r="R5" s="7" t="s">
        <v>124</v>
      </c>
      <c r="S5" s="3"/>
    </row>
    <row r="6" spans="1:19" s="7" customFormat="1" x14ac:dyDescent="0.2">
      <c r="A6" s="7" t="s">
        <v>33</v>
      </c>
      <c r="B6" s="7">
        <f>'Databse-WebinarSeriers'!E21</f>
        <v>232</v>
      </c>
      <c r="C6" s="8">
        <v>102</v>
      </c>
      <c r="D6" s="7">
        <f t="shared" si="0"/>
        <v>43.96551724137931</v>
      </c>
      <c r="E6" s="7">
        <v>100</v>
      </c>
      <c r="F6" s="3">
        <f>C6-E6</f>
        <v>2</v>
      </c>
      <c r="G6" s="7">
        <v>101</v>
      </c>
      <c r="H6" s="7">
        <f>C6-G6</f>
        <v>1</v>
      </c>
      <c r="I6" s="7">
        <v>99</v>
      </c>
      <c r="J6" s="7">
        <f>C6-I6</f>
        <v>3</v>
      </c>
      <c r="K6" s="7">
        <v>101</v>
      </c>
      <c r="L6" s="7">
        <f>C6-K6</f>
        <v>1</v>
      </c>
      <c r="M6" s="7">
        <v>96</v>
      </c>
      <c r="N6" s="7">
        <f>C6-M6</f>
        <v>6</v>
      </c>
      <c r="O6" s="7">
        <v>82</v>
      </c>
      <c r="P6" s="7">
        <f>C6-O6</f>
        <v>20</v>
      </c>
      <c r="Q6" s="7" t="s">
        <v>124</v>
      </c>
      <c r="R6" s="7" t="s">
        <v>124</v>
      </c>
      <c r="S6" s="3"/>
    </row>
    <row r="7" spans="1:19" s="7" customFormat="1" x14ac:dyDescent="0.2">
      <c r="A7" s="7" t="s">
        <v>34</v>
      </c>
      <c r="B7" s="7">
        <f>'Databse-WebinarSeriers'!E22</f>
        <v>223</v>
      </c>
      <c r="C7" s="8">
        <v>103</v>
      </c>
      <c r="D7" s="7">
        <f t="shared" si="0"/>
        <v>46.188340807174889</v>
      </c>
      <c r="E7" s="7">
        <v>102</v>
      </c>
      <c r="F7" s="3">
        <f>C7-E7</f>
        <v>1</v>
      </c>
      <c r="G7" s="7">
        <v>101</v>
      </c>
      <c r="H7" s="7">
        <f>C7-G7</f>
        <v>2</v>
      </c>
      <c r="I7" s="7">
        <v>102</v>
      </c>
      <c r="J7" s="7">
        <f>C7-I7</f>
        <v>1</v>
      </c>
      <c r="K7" s="7">
        <v>102</v>
      </c>
      <c r="L7" s="7">
        <f>C7-K7</f>
        <v>1</v>
      </c>
      <c r="M7" s="7">
        <v>102</v>
      </c>
      <c r="N7" s="7">
        <f>C7-M7</f>
        <v>1</v>
      </c>
      <c r="O7" s="7">
        <v>103</v>
      </c>
      <c r="P7" s="7">
        <f>C7-O7</f>
        <v>0</v>
      </c>
      <c r="Q7" s="7" t="s">
        <v>124</v>
      </c>
      <c r="R7" s="7" t="s">
        <v>124</v>
      </c>
      <c r="S7" s="3"/>
    </row>
    <row r="8" spans="1:19" s="7" customFormat="1" x14ac:dyDescent="0.2">
      <c r="A8" s="7" t="s">
        <v>35</v>
      </c>
      <c r="B8" s="7">
        <f>'Databse-WebinarSeriers'!E23</f>
        <v>47</v>
      </c>
      <c r="C8" s="8"/>
      <c r="D8" s="7">
        <f t="shared" si="0"/>
        <v>0</v>
      </c>
      <c r="F8" s="3"/>
      <c r="S8" s="3"/>
    </row>
    <row r="9" spans="1:19" s="7" customFormat="1" x14ac:dyDescent="0.2">
      <c r="A9" s="7" t="s">
        <v>36</v>
      </c>
      <c r="B9" s="7">
        <f>'Databse-WebinarSeriers'!E24</f>
        <v>118</v>
      </c>
      <c r="C9" s="8">
        <v>56</v>
      </c>
      <c r="D9" s="7">
        <f t="shared" si="0"/>
        <v>47.457627118644069</v>
      </c>
      <c r="E9" s="7">
        <v>55</v>
      </c>
      <c r="F9" s="3">
        <f t="shared" ref="F9:F26" si="1">C9-E9</f>
        <v>1</v>
      </c>
      <c r="G9" s="7">
        <v>55</v>
      </c>
      <c r="H9" s="7">
        <f t="shared" ref="H9:H26" si="2">C9-G9</f>
        <v>1</v>
      </c>
      <c r="I9" s="7">
        <v>56</v>
      </c>
      <c r="J9" s="7">
        <f t="shared" ref="J9:J26" si="3">C9-I9</f>
        <v>0</v>
      </c>
      <c r="K9" s="7">
        <v>56</v>
      </c>
      <c r="L9" s="7">
        <f t="shared" ref="L9:L26" si="4">C9-K9</f>
        <v>0</v>
      </c>
      <c r="M9" s="7">
        <v>53</v>
      </c>
      <c r="N9" s="7">
        <f t="shared" ref="N9:N26" si="5">C9-M9</f>
        <v>3</v>
      </c>
      <c r="O9" s="7">
        <v>45</v>
      </c>
      <c r="P9" s="7">
        <f t="shared" ref="P9:P26" si="6">C9-O9</f>
        <v>11</v>
      </c>
      <c r="Q9" s="7" t="s">
        <v>124</v>
      </c>
      <c r="R9" s="7" t="s">
        <v>124</v>
      </c>
      <c r="S9" s="3"/>
    </row>
    <row r="10" spans="1:19" s="7" customFormat="1" x14ac:dyDescent="0.2">
      <c r="A10" s="7" t="s">
        <v>37</v>
      </c>
      <c r="B10" s="7">
        <f>'Databse-WebinarSeriers'!E25</f>
        <v>188</v>
      </c>
      <c r="C10" s="8">
        <v>96</v>
      </c>
      <c r="D10" s="7">
        <f t="shared" si="0"/>
        <v>51.063829787234042</v>
      </c>
      <c r="E10" s="7">
        <v>91</v>
      </c>
      <c r="F10" s="3">
        <f t="shared" si="1"/>
        <v>5</v>
      </c>
      <c r="G10" s="7">
        <v>95</v>
      </c>
      <c r="H10" s="7">
        <f t="shared" si="2"/>
        <v>1</v>
      </c>
      <c r="I10" s="7">
        <v>95</v>
      </c>
      <c r="J10" s="7">
        <f t="shared" si="3"/>
        <v>1</v>
      </c>
      <c r="K10" s="7">
        <v>94</v>
      </c>
      <c r="L10" s="7">
        <f t="shared" si="4"/>
        <v>2</v>
      </c>
      <c r="M10" s="7">
        <v>93</v>
      </c>
      <c r="N10" s="7">
        <f t="shared" si="5"/>
        <v>3</v>
      </c>
      <c r="O10" s="7">
        <v>81</v>
      </c>
      <c r="P10" s="7">
        <f t="shared" si="6"/>
        <v>15</v>
      </c>
      <c r="Q10" s="7" t="s">
        <v>124</v>
      </c>
      <c r="R10" s="7" t="s">
        <v>124</v>
      </c>
      <c r="S10" s="3"/>
    </row>
    <row r="11" spans="1:19" s="7" customFormat="1" x14ac:dyDescent="0.2">
      <c r="A11" s="7" t="s">
        <v>38</v>
      </c>
      <c r="B11" s="7">
        <f>'Databse-WebinarSeriers'!E26</f>
        <v>217</v>
      </c>
      <c r="C11" s="8">
        <v>97</v>
      </c>
      <c r="D11" s="7">
        <f t="shared" si="0"/>
        <v>44.700460829493089</v>
      </c>
      <c r="E11" s="7">
        <v>96</v>
      </c>
      <c r="F11" s="3">
        <f t="shared" si="1"/>
        <v>1</v>
      </c>
      <c r="G11" s="7">
        <v>96</v>
      </c>
      <c r="H11" s="7">
        <f t="shared" si="2"/>
        <v>1</v>
      </c>
      <c r="I11" s="7">
        <v>96</v>
      </c>
      <c r="J11" s="7">
        <f t="shared" si="3"/>
        <v>1</v>
      </c>
      <c r="K11" s="7">
        <v>96</v>
      </c>
      <c r="L11" s="7">
        <f t="shared" si="4"/>
        <v>1</v>
      </c>
      <c r="M11" s="7">
        <v>86</v>
      </c>
      <c r="N11" s="7">
        <f t="shared" si="5"/>
        <v>11</v>
      </c>
      <c r="O11" s="7">
        <v>65</v>
      </c>
      <c r="P11" s="7">
        <f t="shared" si="6"/>
        <v>32</v>
      </c>
      <c r="Q11" s="7" t="s">
        <v>124</v>
      </c>
      <c r="R11" s="7" t="s">
        <v>124</v>
      </c>
      <c r="S11" s="3"/>
    </row>
    <row r="12" spans="1:19" s="7" customFormat="1" x14ac:dyDescent="0.2">
      <c r="A12" s="7" t="s">
        <v>39</v>
      </c>
      <c r="B12" s="7">
        <f>'Databse-WebinarSeriers'!E27</f>
        <v>243</v>
      </c>
      <c r="C12" s="8">
        <v>99</v>
      </c>
      <c r="D12" s="7">
        <f t="shared" si="0"/>
        <v>40.74074074074074</v>
      </c>
      <c r="E12" s="7">
        <v>95</v>
      </c>
      <c r="F12" s="3">
        <f t="shared" si="1"/>
        <v>4</v>
      </c>
      <c r="G12" s="7">
        <v>96</v>
      </c>
      <c r="H12" s="7">
        <f t="shared" si="2"/>
        <v>3</v>
      </c>
      <c r="I12" s="7">
        <v>97</v>
      </c>
      <c r="J12" s="7">
        <f t="shared" si="3"/>
        <v>2</v>
      </c>
      <c r="K12" s="7">
        <v>97</v>
      </c>
      <c r="L12" s="7">
        <f t="shared" si="4"/>
        <v>2</v>
      </c>
      <c r="M12" s="7">
        <v>92</v>
      </c>
      <c r="N12" s="7">
        <f t="shared" si="5"/>
        <v>7</v>
      </c>
      <c r="O12" s="7">
        <v>76</v>
      </c>
      <c r="P12" s="7">
        <f t="shared" si="6"/>
        <v>23</v>
      </c>
      <c r="Q12" s="7" t="s">
        <v>124</v>
      </c>
      <c r="R12" s="7" t="s">
        <v>124</v>
      </c>
      <c r="S12" s="3"/>
    </row>
    <row r="13" spans="1:19" s="7" customFormat="1" x14ac:dyDescent="0.2">
      <c r="A13" s="7" t="s">
        <v>40</v>
      </c>
      <c r="B13" s="7">
        <f>'Databse-WebinarSeriers'!E28</f>
        <v>226</v>
      </c>
      <c r="C13" s="8">
        <v>127</v>
      </c>
      <c r="D13" s="7">
        <f t="shared" si="0"/>
        <v>56.194690265486727</v>
      </c>
      <c r="E13" s="7">
        <v>125</v>
      </c>
      <c r="F13" s="3">
        <f t="shared" si="1"/>
        <v>2</v>
      </c>
      <c r="G13" s="7">
        <v>127</v>
      </c>
      <c r="H13" s="7">
        <f t="shared" si="2"/>
        <v>0</v>
      </c>
      <c r="I13" s="7">
        <v>126</v>
      </c>
      <c r="J13" s="7">
        <f t="shared" si="3"/>
        <v>1</v>
      </c>
      <c r="K13" s="7">
        <v>124</v>
      </c>
      <c r="L13" s="7">
        <f t="shared" si="4"/>
        <v>3</v>
      </c>
      <c r="M13" s="7">
        <v>122</v>
      </c>
      <c r="N13" s="7">
        <f t="shared" si="5"/>
        <v>5</v>
      </c>
      <c r="O13" s="7">
        <v>109</v>
      </c>
      <c r="P13" s="7">
        <f t="shared" si="6"/>
        <v>18</v>
      </c>
      <c r="Q13" s="7" t="s">
        <v>124</v>
      </c>
      <c r="R13" s="7" t="s">
        <v>124</v>
      </c>
      <c r="S13" s="3"/>
    </row>
    <row r="14" spans="1:19" s="7" customFormat="1" x14ac:dyDescent="0.2">
      <c r="A14" s="7" t="s">
        <v>41</v>
      </c>
      <c r="B14" s="7">
        <f>'Databse-WebinarSeriers'!E29</f>
        <v>233</v>
      </c>
      <c r="C14" s="8">
        <v>100</v>
      </c>
      <c r="D14" s="7">
        <f t="shared" si="0"/>
        <v>42.918454935622321</v>
      </c>
      <c r="E14" s="7">
        <v>98</v>
      </c>
      <c r="F14" s="3">
        <f t="shared" si="1"/>
        <v>2</v>
      </c>
      <c r="G14" s="7">
        <v>98</v>
      </c>
      <c r="H14" s="7">
        <f t="shared" si="2"/>
        <v>2</v>
      </c>
      <c r="I14" s="7">
        <v>99</v>
      </c>
      <c r="J14" s="7">
        <f t="shared" si="3"/>
        <v>1</v>
      </c>
      <c r="K14" s="7">
        <v>99</v>
      </c>
      <c r="L14" s="7">
        <f t="shared" si="4"/>
        <v>1</v>
      </c>
      <c r="M14" s="7">
        <v>95</v>
      </c>
      <c r="N14" s="7">
        <f t="shared" si="5"/>
        <v>5</v>
      </c>
      <c r="O14" s="7">
        <v>83</v>
      </c>
      <c r="P14" s="7">
        <f t="shared" si="6"/>
        <v>17</v>
      </c>
      <c r="Q14" s="7" t="s">
        <v>124</v>
      </c>
      <c r="R14" s="7" t="s">
        <v>124</v>
      </c>
      <c r="S14" s="3"/>
    </row>
    <row r="15" spans="1:19" s="7" customFormat="1" x14ac:dyDescent="0.2">
      <c r="A15" s="7" t="s">
        <v>42</v>
      </c>
      <c r="B15" s="7">
        <f>'Databse-WebinarSeriers'!E30</f>
        <v>217</v>
      </c>
      <c r="C15" s="8">
        <v>101</v>
      </c>
      <c r="D15" s="7">
        <f t="shared" si="0"/>
        <v>46.543778801843317</v>
      </c>
      <c r="E15" s="7">
        <v>97</v>
      </c>
      <c r="F15" s="3">
        <f t="shared" si="1"/>
        <v>4</v>
      </c>
      <c r="G15" s="7">
        <v>100</v>
      </c>
      <c r="H15" s="7">
        <f t="shared" si="2"/>
        <v>1</v>
      </c>
      <c r="I15" s="7">
        <v>99</v>
      </c>
      <c r="J15" s="7">
        <f t="shared" si="3"/>
        <v>2</v>
      </c>
      <c r="K15" s="7">
        <v>98</v>
      </c>
      <c r="L15" s="7">
        <f t="shared" si="4"/>
        <v>3</v>
      </c>
      <c r="M15" s="7">
        <v>95</v>
      </c>
      <c r="N15" s="7">
        <f t="shared" si="5"/>
        <v>6</v>
      </c>
      <c r="O15" s="7">
        <v>86</v>
      </c>
      <c r="P15" s="7">
        <f t="shared" si="6"/>
        <v>15</v>
      </c>
      <c r="Q15" s="7" t="s">
        <v>124</v>
      </c>
      <c r="R15" s="7" t="s">
        <v>124</v>
      </c>
      <c r="S15" s="3"/>
    </row>
    <row r="16" spans="1:19" s="7" customFormat="1" x14ac:dyDescent="0.2">
      <c r="A16" s="7" t="s">
        <v>43</v>
      </c>
      <c r="B16" s="7">
        <f>'Databse-WebinarSeriers'!E31</f>
        <v>193</v>
      </c>
      <c r="C16" s="8">
        <v>103</v>
      </c>
      <c r="D16" s="7">
        <f t="shared" si="0"/>
        <v>53.367875647668392</v>
      </c>
      <c r="E16" s="7">
        <v>99</v>
      </c>
      <c r="F16" s="3">
        <f t="shared" si="1"/>
        <v>4</v>
      </c>
      <c r="G16" s="7">
        <v>99</v>
      </c>
      <c r="H16" s="7">
        <f t="shared" si="2"/>
        <v>4</v>
      </c>
      <c r="I16" s="7">
        <v>101</v>
      </c>
      <c r="J16" s="7">
        <f t="shared" si="3"/>
        <v>2</v>
      </c>
      <c r="K16" s="7">
        <v>100</v>
      </c>
      <c r="L16" s="7">
        <f t="shared" si="4"/>
        <v>3</v>
      </c>
      <c r="M16" s="7">
        <v>99</v>
      </c>
      <c r="N16" s="7">
        <f t="shared" si="5"/>
        <v>4</v>
      </c>
      <c r="O16" s="7">
        <v>90</v>
      </c>
      <c r="P16" s="7">
        <f t="shared" si="6"/>
        <v>13</v>
      </c>
      <c r="Q16" s="7">
        <v>86</v>
      </c>
      <c r="R16" s="7">
        <f t="shared" ref="R16:R26" si="7">C16-Q16</f>
        <v>17</v>
      </c>
      <c r="S16" s="3"/>
    </row>
    <row r="17" spans="1:19" s="7" customFormat="1" x14ac:dyDescent="0.2">
      <c r="A17" s="7" t="s">
        <v>44</v>
      </c>
      <c r="B17" s="7">
        <f>'Databse-WebinarSeriers'!E32</f>
        <v>217</v>
      </c>
      <c r="C17" s="8">
        <v>92</v>
      </c>
      <c r="D17" s="7">
        <f t="shared" si="0"/>
        <v>42.396313364055302</v>
      </c>
      <c r="E17" s="7">
        <v>92</v>
      </c>
      <c r="F17" s="3">
        <f t="shared" si="1"/>
        <v>0</v>
      </c>
      <c r="G17" s="7">
        <v>92</v>
      </c>
      <c r="H17" s="7">
        <f t="shared" si="2"/>
        <v>0</v>
      </c>
      <c r="I17" s="7">
        <v>92</v>
      </c>
      <c r="J17" s="7">
        <f t="shared" si="3"/>
        <v>0</v>
      </c>
      <c r="K17" s="7">
        <v>92</v>
      </c>
      <c r="L17" s="7">
        <f t="shared" si="4"/>
        <v>0</v>
      </c>
      <c r="M17" s="7">
        <v>92</v>
      </c>
      <c r="N17" s="7">
        <f t="shared" si="5"/>
        <v>0</v>
      </c>
      <c r="O17" s="7">
        <v>82</v>
      </c>
      <c r="P17" s="7">
        <f t="shared" si="6"/>
        <v>10</v>
      </c>
      <c r="Q17" s="7">
        <v>75</v>
      </c>
      <c r="R17" s="7">
        <f t="shared" si="7"/>
        <v>17</v>
      </c>
      <c r="S17" s="3"/>
    </row>
    <row r="18" spans="1:19" s="7" customFormat="1" x14ac:dyDescent="0.2">
      <c r="A18" s="7" t="s">
        <v>45</v>
      </c>
      <c r="B18" s="7">
        <f>'Databse-WebinarSeriers'!E33</f>
        <v>211</v>
      </c>
      <c r="C18" s="8">
        <v>92</v>
      </c>
      <c r="D18" s="7">
        <f t="shared" si="0"/>
        <v>43.601895734597157</v>
      </c>
      <c r="E18" s="7">
        <v>91</v>
      </c>
      <c r="F18" s="3">
        <f t="shared" si="1"/>
        <v>1</v>
      </c>
      <c r="G18" s="7">
        <v>90</v>
      </c>
      <c r="H18" s="7">
        <f t="shared" si="2"/>
        <v>2</v>
      </c>
      <c r="I18" s="7">
        <v>91</v>
      </c>
      <c r="J18" s="7">
        <f t="shared" si="3"/>
        <v>1</v>
      </c>
      <c r="K18" s="7">
        <v>90</v>
      </c>
      <c r="L18" s="7">
        <f t="shared" si="4"/>
        <v>2</v>
      </c>
      <c r="M18" s="7">
        <v>87</v>
      </c>
      <c r="N18" s="7">
        <f t="shared" si="5"/>
        <v>5</v>
      </c>
      <c r="O18" s="7">
        <v>76</v>
      </c>
      <c r="P18" s="7">
        <f t="shared" si="6"/>
        <v>16</v>
      </c>
      <c r="Q18" s="7">
        <v>73</v>
      </c>
      <c r="R18" s="7">
        <f t="shared" si="7"/>
        <v>19</v>
      </c>
      <c r="S18" s="3"/>
    </row>
    <row r="19" spans="1:19" s="7" customFormat="1" x14ac:dyDescent="0.2">
      <c r="A19" s="7" t="s">
        <v>46</v>
      </c>
      <c r="B19" s="7">
        <f>'Databse-WebinarSeriers'!E34</f>
        <v>227</v>
      </c>
      <c r="C19" s="8">
        <v>129</v>
      </c>
      <c r="D19" s="7">
        <f t="shared" si="0"/>
        <v>56.828193832599119</v>
      </c>
      <c r="E19" s="7">
        <v>125</v>
      </c>
      <c r="F19" s="3">
        <f t="shared" si="1"/>
        <v>4</v>
      </c>
      <c r="G19" s="7">
        <v>125</v>
      </c>
      <c r="H19" s="7">
        <f t="shared" si="2"/>
        <v>4</v>
      </c>
      <c r="I19" s="7">
        <v>127</v>
      </c>
      <c r="J19" s="7">
        <f t="shared" si="3"/>
        <v>2</v>
      </c>
      <c r="K19" s="7">
        <v>127</v>
      </c>
      <c r="L19" s="7">
        <f t="shared" si="4"/>
        <v>2</v>
      </c>
      <c r="M19" s="7">
        <v>124</v>
      </c>
      <c r="N19" s="7">
        <f t="shared" si="5"/>
        <v>5</v>
      </c>
      <c r="O19" s="7">
        <v>114</v>
      </c>
      <c r="P19" s="7">
        <f t="shared" si="6"/>
        <v>15</v>
      </c>
      <c r="Q19" s="7">
        <v>107</v>
      </c>
      <c r="R19" s="7">
        <f t="shared" si="7"/>
        <v>22</v>
      </c>
      <c r="S19" s="3"/>
    </row>
    <row r="20" spans="1:19" s="7" customFormat="1" x14ac:dyDescent="0.2">
      <c r="A20" s="7" t="s">
        <v>47</v>
      </c>
      <c r="B20" s="7">
        <f>'Databse-WebinarSeriers'!E35</f>
        <v>211</v>
      </c>
      <c r="C20" s="8">
        <v>73</v>
      </c>
      <c r="D20" s="7">
        <f t="shared" si="0"/>
        <v>34.597156398104268</v>
      </c>
      <c r="E20" s="7">
        <v>72</v>
      </c>
      <c r="F20" s="3">
        <f t="shared" si="1"/>
        <v>1</v>
      </c>
      <c r="G20" s="7">
        <v>72</v>
      </c>
      <c r="H20" s="7">
        <f t="shared" si="2"/>
        <v>1</v>
      </c>
      <c r="I20" s="7">
        <v>71</v>
      </c>
      <c r="J20" s="7">
        <f t="shared" si="3"/>
        <v>2</v>
      </c>
      <c r="K20" s="7">
        <v>71</v>
      </c>
      <c r="L20" s="7">
        <f t="shared" si="4"/>
        <v>2</v>
      </c>
      <c r="M20" s="7">
        <v>68</v>
      </c>
      <c r="N20" s="7">
        <f t="shared" si="5"/>
        <v>5</v>
      </c>
      <c r="O20" s="7">
        <v>61</v>
      </c>
      <c r="P20" s="7">
        <f t="shared" si="6"/>
        <v>12</v>
      </c>
      <c r="Q20" s="7">
        <v>57</v>
      </c>
      <c r="R20" s="7">
        <f t="shared" si="7"/>
        <v>16</v>
      </c>
      <c r="S20" s="3"/>
    </row>
    <row r="21" spans="1:19" s="7" customFormat="1" x14ac:dyDescent="0.2">
      <c r="A21" s="7" t="s">
        <v>48</v>
      </c>
      <c r="B21" s="7">
        <f>'Databse-WebinarSeriers'!E36</f>
        <v>189</v>
      </c>
      <c r="C21" s="8">
        <v>78</v>
      </c>
      <c r="D21" s="7">
        <f t="shared" si="0"/>
        <v>41.269841269841265</v>
      </c>
      <c r="E21" s="7">
        <v>76</v>
      </c>
      <c r="F21" s="3">
        <f t="shared" si="1"/>
        <v>2</v>
      </c>
      <c r="G21" s="7">
        <v>78</v>
      </c>
      <c r="H21" s="7">
        <f t="shared" si="2"/>
        <v>0</v>
      </c>
      <c r="I21" s="7">
        <v>78</v>
      </c>
      <c r="J21" s="7">
        <f t="shared" si="3"/>
        <v>0</v>
      </c>
      <c r="K21" s="7">
        <v>78</v>
      </c>
      <c r="L21" s="7">
        <f t="shared" si="4"/>
        <v>0</v>
      </c>
      <c r="M21" s="7">
        <v>78</v>
      </c>
      <c r="N21" s="7">
        <f t="shared" si="5"/>
        <v>0</v>
      </c>
      <c r="O21" s="7">
        <v>61</v>
      </c>
      <c r="P21" s="7">
        <f t="shared" si="6"/>
        <v>17</v>
      </c>
      <c r="Q21" s="7">
        <v>67</v>
      </c>
      <c r="R21" s="7">
        <f t="shared" si="7"/>
        <v>11</v>
      </c>
      <c r="S21" s="3"/>
    </row>
    <row r="22" spans="1:19" s="7" customFormat="1" x14ac:dyDescent="0.2">
      <c r="A22" s="7" t="s">
        <v>49</v>
      </c>
      <c r="B22" s="7">
        <f>'Databse-WebinarSeriers'!E37</f>
        <v>280</v>
      </c>
      <c r="C22" s="8">
        <v>135</v>
      </c>
      <c r="D22" s="7">
        <f t="shared" si="0"/>
        <v>48.214285714285715</v>
      </c>
      <c r="E22" s="7">
        <v>131</v>
      </c>
      <c r="F22" s="3">
        <f t="shared" si="1"/>
        <v>4</v>
      </c>
      <c r="G22" s="7">
        <v>132</v>
      </c>
      <c r="H22" s="7">
        <f t="shared" si="2"/>
        <v>3</v>
      </c>
      <c r="I22" s="7">
        <v>133</v>
      </c>
      <c r="J22" s="7">
        <f t="shared" si="3"/>
        <v>2</v>
      </c>
      <c r="K22" s="7">
        <v>130</v>
      </c>
      <c r="L22" s="7">
        <f t="shared" si="4"/>
        <v>5</v>
      </c>
      <c r="M22" s="7">
        <v>132</v>
      </c>
      <c r="N22" s="7">
        <f t="shared" si="5"/>
        <v>3</v>
      </c>
      <c r="O22" s="7">
        <v>103</v>
      </c>
      <c r="P22" s="7">
        <f t="shared" si="6"/>
        <v>32</v>
      </c>
      <c r="Q22" s="7">
        <v>98</v>
      </c>
      <c r="R22" s="7">
        <f t="shared" si="7"/>
        <v>37</v>
      </c>
      <c r="S22" s="3"/>
    </row>
    <row r="23" spans="1:19" s="7" customFormat="1" x14ac:dyDescent="0.2">
      <c r="A23" s="7" t="s">
        <v>50</v>
      </c>
      <c r="B23" s="7">
        <f>'Databse-WebinarSeriers'!E38</f>
        <v>324</v>
      </c>
      <c r="C23" s="8">
        <v>141</v>
      </c>
      <c r="D23" s="7">
        <f t="shared" si="0"/>
        <v>43.518518518518519</v>
      </c>
      <c r="E23" s="7">
        <v>139</v>
      </c>
      <c r="F23" s="3">
        <f t="shared" si="1"/>
        <v>2</v>
      </c>
      <c r="G23" s="7">
        <v>139</v>
      </c>
      <c r="H23" s="7">
        <f t="shared" si="2"/>
        <v>2</v>
      </c>
      <c r="I23" s="7">
        <v>140</v>
      </c>
      <c r="J23" s="7">
        <f t="shared" si="3"/>
        <v>1</v>
      </c>
      <c r="K23" s="7">
        <v>141</v>
      </c>
      <c r="L23" s="7">
        <f t="shared" si="4"/>
        <v>0</v>
      </c>
      <c r="M23" s="7">
        <v>139</v>
      </c>
      <c r="N23" s="7">
        <f t="shared" si="5"/>
        <v>2</v>
      </c>
      <c r="O23" s="7">
        <v>126</v>
      </c>
      <c r="P23" s="7">
        <f t="shared" si="6"/>
        <v>15</v>
      </c>
      <c r="Q23" s="7">
        <v>109</v>
      </c>
      <c r="R23" s="7">
        <f t="shared" si="7"/>
        <v>32</v>
      </c>
      <c r="S23" s="3"/>
    </row>
    <row r="24" spans="1:19" s="7" customFormat="1" x14ac:dyDescent="0.2">
      <c r="A24" s="7" t="s">
        <v>51</v>
      </c>
      <c r="B24" s="7">
        <f>'Databse-WebinarSeriers'!E39</f>
        <v>268</v>
      </c>
      <c r="C24" s="8">
        <v>124</v>
      </c>
      <c r="D24" s="7">
        <f t="shared" si="0"/>
        <v>46.268656716417908</v>
      </c>
      <c r="E24" s="7">
        <v>122</v>
      </c>
      <c r="F24" s="3">
        <f t="shared" si="1"/>
        <v>2</v>
      </c>
      <c r="G24" s="7">
        <v>122</v>
      </c>
      <c r="H24" s="7">
        <f t="shared" si="2"/>
        <v>2</v>
      </c>
      <c r="I24" s="7">
        <v>122</v>
      </c>
      <c r="J24" s="7">
        <f t="shared" si="3"/>
        <v>2</v>
      </c>
      <c r="K24" s="7">
        <v>124</v>
      </c>
      <c r="L24" s="7">
        <f t="shared" si="4"/>
        <v>0</v>
      </c>
      <c r="M24" s="7">
        <v>118</v>
      </c>
      <c r="N24" s="7">
        <f t="shared" si="5"/>
        <v>6</v>
      </c>
      <c r="O24" s="7">
        <v>106</v>
      </c>
      <c r="P24" s="7">
        <f t="shared" si="6"/>
        <v>18</v>
      </c>
      <c r="Q24" s="7">
        <v>94</v>
      </c>
      <c r="R24" s="7">
        <f t="shared" si="7"/>
        <v>30</v>
      </c>
      <c r="S24" s="3"/>
    </row>
    <row r="25" spans="1:19" s="7" customFormat="1" x14ac:dyDescent="0.2">
      <c r="A25" s="7" t="s">
        <v>52</v>
      </c>
      <c r="B25" s="7">
        <f>'Databse-WebinarSeriers'!E40</f>
        <v>287</v>
      </c>
      <c r="C25" s="8">
        <v>128</v>
      </c>
      <c r="D25" s="7">
        <f t="shared" si="0"/>
        <v>44.599303135888505</v>
      </c>
      <c r="E25" s="7">
        <v>125</v>
      </c>
      <c r="F25" s="3">
        <f t="shared" si="1"/>
        <v>3</v>
      </c>
      <c r="G25" s="7">
        <v>126</v>
      </c>
      <c r="H25" s="7">
        <f t="shared" si="2"/>
        <v>2</v>
      </c>
      <c r="I25" s="7">
        <v>121</v>
      </c>
      <c r="J25" s="7">
        <f t="shared" si="3"/>
        <v>7</v>
      </c>
      <c r="K25" s="7">
        <v>125</v>
      </c>
      <c r="L25" s="7">
        <f t="shared" si="4"/>
        <v>3</v>
      </c>
      <c r="M25" s="7">
        <v>125</v>
      </c>
      <c r="N25" s="7">
        <f t="shared" si="5"/>
        <v>3</v>
      </c>
      <c r="O25" s="7">
        <v>113</v>
      </c>
      <c r="P25" s="7">
        <f t="shared" si="6"/>
        <v>15</v>
      </c>
      <c r="Q25" s="7">
        <v>93</v>
      </c>
      <c r="R25" s="7">
        <f t="shared" si="7"/>
        <v>35</v>
      </c>
      <c r="S25" s="3"/>
    </row>
    <row r="26" spans="1:19" s="7" customFormat="1" x14ac:dyDescent="0.2">
      <c r="A26" s="7" t="s">
        <v>53</v>
      </c>
      <c r="B26" s="7">
        <f>'Databse-WebinarSeriers'!E41</f>
        <v>266</v>
      </c>
      <c r="C26" s="8">
        <v>121</v>
      </c>
      <c r="D26" s="7">
        <f t="shared" si="0"/>
        <v>45.488721804511279</v>
      </c>
      <c r="E26" s="7">
        <v>117</v>
      </c>
      <c r="F26" s="3">
        <f t="shared" si="1"/>
        <v>4</v>
      </c>
      <c r="G26" s="7">
        <v>118</v>
      </c>
      <c r="H26" s="7">
        <f t="shared" si="2"/>
        <v>3</v>
      </c>
      <c r="I26" s="7">
        <v>121</v>
      </c>
      <c r="J26" s="7">
        <f t="shared" si="3"/>
        <v>0</v>
      </c>
      <c r="K26" s="7">
        <v>116</v>
      </c>
      <c r="L26" s="7">
        <f t="shared" si="4"/>
        <v>5</v>
      </c>
      <c r="M26" s="7">
        <v>116</v>
      </c>
      <c r="N26" s="7">
        <f t="shared" si="5"/>
        <v>5</v>
      </c>
      <c r="O26" s="7">
        <v>109</v>
      </c>
      <c r="P26" s="7">
        <f t="shared" si="6"/>
        <v>12</v>
      </c>
      <c r="Q26" s="7">
        <v>89</v>
      </c>
      <c r="R26" s="7">
        <f t="shared" si="7"/>
        <v>32</v>
      </c>
      <c r="S26" s="3"/>
    </row>
    <row r="27" spans="1:19" s="7" customFormat="1" x14ac:dyDescent="0.2">
      <c r="A27" s="7" t="s">
        <v>54</v>
      </c>
      <c r="B27" s="7">
        <f>'Databse-WebinarSeriers'!E42</f>
        <v>0</v>
      </c>
      <c r="C27" s="8"/>
      <c r="D27" s="7" t="e">
        <f t="shared" si="0"/>
        <v>#DIV/0!</v>
      </c>
      <c r="F27" s="3"/>
      <c r="S27" s="3"/>
    </row>
    <row r="28" spans="1:19" s="7" customFormat="1" x14ac:dyDescent="0.2">
      <c r="A28" s="7" t="s">
        <v>55</v>
      </c>
      <c r="B28" s="7">
        <f>'Databse-WebinarSeriers'!E43</f>
        <v>323</v>
      </c>
      <c r="C28" s="8">
        <v>154</v>
      </c>
      <c r="D28" s="7">
        <f t="shared" si="0"/>
        <v>47.678018575851397</v>
      </c>
      <c r="E28" s="7">
        <v>149</v>
      </c>
      <c r="F28" s="3">
        <f t="shared" ref="F28:F36" si="8">C28-E28</f>
        <v>5</v>
      </c>
      <c r="G28" s="7">
        <v>150</v>
      </c>
      <c r="H28" s="7">
        <f t="shared" ref="H28:H36" si="9">C28-G28</f>
        <v>4</v>
      </c>
      <c r="I28" s="7">
        <v>154</v>
      </c>
      <c r="J28" s="7">
        <f t="shared" ref="J28:J36" si="10">C28-I28</f>
        <v>0</v>
      </c>
      <c r="K28" s="7">
        <v>151</v>
      </c>
      <c r="L28" s="7">
        <f t="shared" ref="L28:L36" si="11">C28-K28</f>
        <v>3</v>
      </c>
      <c r="M28" s="7">
        <v>141</v>
      </c>
      <c r="N28" s="7">
        <f t="shared" ref="N28:N36" si="12">C28-M28</f>
        <v>13</v>
      </c>
      <c r="O28" s="7">
        <v>116</v>
      </c>
      <c r="P28" s="7">
        <f t="shared" ref="P28:P36" si="13">C28-O28</f>
        <v>38</v>
      </c>
      <c r="Q28" s="7">
        <v>121</v>
      </c>
      <c r="R28" s="7">
        <f t="shared" ref="R28:R36" si="14">C28-Q28</f>
        <v>33</v>
      </c>
      <c r="S28" s="3"/>
    </row>
    <row r="29" spans="1:19" s="7" customFormat="1" x14ac:dyDescent="0.2">
      <c r="A29" s="7" t="s">
        <v>56</v>
      </c>
      <c r="B29" s="7">
        <f>'Databse-WebinarSeriers'!E44</f>
        <v>466</v>
      </c>
      <c r="C29" s="8">
        <v>188</v>
      </c>
      <c r="D29" s="7">
        <f t="shared" si="0"/>
        <v>40.343347639484975</v>
      </c>
      <c r="E29" s="7">
        <v>180</v>
      </c>
      <c r="F29" s="3">
        <f t="shared" si="8"/>
        <v>8</v>
      </c>
      <c r="G29" s="7">
        <v>183</v>
      </c>
      <c r="H29" s="7">
        <f t="shared" si="9"/>
        <v>5</v>
      </c>
      <c r="I29" s="7">
        <v>185</v>
      </c>
      <c r="J29" s="7">
        <f t="shared" si="10"/>
        <v>3</v>
      </c>
      <c r="K29" s="7">
        <v>185</v>
      </c>
      <c r="L29" s="7">
        <f t="shared" si="11"/>
        <v>3</v>
      </c>
      <c r="M29" s="7">
        <v>179</v>
      </c>
      <c r="N29" s="7">
        <f t="shared" si="12"/>
        <v>9</v>
      </c>
      <c r="O29" s="7">
        <v>162</v>
      </c>
      <c r="P29" s="7">
        <f t="shared" si="13"/>
        <v>26</v>
      </c>
      <c r="Q29" s="7">
        <v>148</v>
      </c>
      <c r="R29" s="7">
        <f t="shared" si="14"/>
        <v>40</v>
      </c>
      <c r="S29" s="3"/>
    </row>
    <row r="30" spans="1:19" s="7" customFormat="1" x14ac:dyDescent="0.2">
      <c r="A30" s="7" t="s">
        <v>57</v>
      </c>
      <c r="B30" s="7">
        <f>'Databse-WebinarSeriers'!E45</f>
        <v>322</v>
      </c>
      <c r="C30" s="8">
        <v>129</v>
      </c>
      <c r="D30" s="7">
        <f t="shared" si="0"/>
        <v>40.062111801242231</v>
      </c>
      <c r="E30" s="7">
        <v>122</v>
      </c>
      <c r="F30" s="3">
        <f t="shared" si="8"/>
        <v>7</v>
      </c>
      <c r="G30" s="7">
        <v>124</v>
      </c>
      <c r="H30" s="7">
        <f t="shared" si="9"/>
        <v>5</v>
      </c>
      <c r="I30" s="7">
        <v>125</v>
      </c>
      <c r="J30" s="7">
        <f t="shared" si="10"/>
        <v>4</v>
      </c>
      <c r="K30" s="7">
        <v>126</v>
      </c>
      <c r="L30" s="7">
        <f t="shared" si="11"/>
        <v>3</v>
      </c>
      <c r="M30" s="7">
        <v>124</v>
      </c>
      <c r="N30" s="7">
        <f t="shared" si="12"/>
        <v>5</v>
      </c>
      <c r="O30" s="7">
        <v>109</v>
      </c>
      <c r="P30" s="7">
        <f t="shared" si="13"/>
        <v>20</v>
      </c>
      <c r="Q30" s="7">
        <v>100</v>
      </c>
      <c r="R30" s="7">
        <f t="shared" si="14"/>
        <v>29</v>
      </c>
      <c r="S30" s="3"/>
    </row>
    <row r="31" spans="1:19" s="7" customFormat="1" x14ac:dyDescent="0.2">
      <c r="A31" s="7" t="s">
        <v>58</v>
      </c>
      <c r="B31" s="7">
        <f>'Databse-WebinarSeriers'!E46</f>
        <v>310</v>
      </c>
      <c r="C31" s="8">
        <v>151</v>
      </c>
      <c r="D31" s="7">
        <f t="shared" si="0"/>
        <v>48.70967741935484</v>
      </c>
      <c r="E31" s="7">
        <v>148</v>
      </c>
      <c r="F31" s="3">
        <f t="shared" si="8"/>
        <v>3</v>
      </c>
      <c r="G31" s="7">
        <v>149</v>
      </c>
      <c r="H31" s="7">
        <f t="shared" si="9"/>
        <v>2</v>
      </c>
      <c r="I31" s="7">
        <v>150</v>
      </c>
      <c r="J31" s="7">
        <f t="shared" si="10"/>
        <v>1</v>
      </c>
      <c r="K31" s="7">
        <v>150</v>
      </c>
      <c r="L31" s="7">
        <f t="shared" si="11"/>
        <v>1</v>
      </c>
      <c r="M31" s="7">
        <v>149</v>
      </c>
      <c r="N31" s="7">
        <f t="shared" si="12"/>
        <v>2</v>
      </c>
      <c r="O31" s="7">
        <v>136</v>
      </c>
      <c r="P31" s="7">
        <f t="shared" si="13"/>
        <v>15</v>
      </c>
      <c r="Q31" s="7">
        <v>119</v>
      </c>
      <c r="R31" s="7">
        <f t="shared" si="14"/>
        <v>32</v>
      </c>
      <c r="S31" s="3"/>
    </row>
    <row r="32" spans="1:19" s="7" customFormat="1" x14ac:dyDescent="0.2">
      <c r="A32" s="7" t="s">
        <v>59</v>
      </c>
      <c r="B32" s="7">
        <f>'Databse-WebinarSeriers'!E47</f>
        <v>332</v>
      </c>
      <c r="C32" s="8">
        <v>142</v>
      </c>
      <c r="D32" s="7">
        <f t="shared" si="0"/>
        <v>42.771084337349393</v>
      </c>
      <c r="E32" s="7">
        <v>141</v>
      </c>
      <c r="F32" s="3">
        <f t="shared" si="8"/>
        <v>1</v>
      </c>
      <c r="G32" s="7">
        <v>141</v>
      </c>
      <c r="H32" s="7">
        <f t="shared" si="9"/>
        <v>1</v>
      </c>
      <c r="I32" s="7">
        <v>139</v>
      </c>
      <c r="J32" s="7">
        <f t="shared" si="10"/>
        <v>3</v>
      </c>
      <c r="K32" s="7">
        <v>140</v>
      </c>
      <c r="L32" s="7">
        <f t="shared" si="11"/>
        <v>2</v>
      </c>
      <c r="M32" s="7">
        <v>140</v>
      </c>
      <c r="N32" s="7">
        <f t="shared" si="12"/>
        <v>2</v>
      </c>
      <c r="O32" s="7">
        <v>113</v>
      </c>
      <c r="P32" s="7">
        <f t="shared" si="13"/>
        <v>29</v>
      </c>
      <c r="Q32" s="7">
        <v>113</v>
      </c>
      <c r="R32" s="7">
        <f t="shared" si="14"/>
        <v>29</v>
      </c>
      <c r="S32" s="3"/>
    </row>
    <row r="33" spans="1:19" s="7" customFormat="1" x14ac:dyDescent="0.2">
      <c r="A33" s="7" t="s">
        <v>60</v>
      </c>
      <c r="B33" s="7">
        <f>'Databse-WebinarSeriers'!E48</f>
        <v>271</v>
      </c>
      <c r="C33" s="8">
        <v>127</v>
      </c>
      <c r="D33" s="7">
        <f t="shared" si="0"/>
        <v>46.863468634686342</v>
      </c>
      <c r="E33" s="7">
        <v>123</v>
      </c>
      <c r="F33" s="3">
        <f t="shared" si="8"/>
        <v>4</v>
      </c>
      <c r="G33" s="7">
        <v>124</v>
      </c>
      <c r="H33" s="7">
        <f t="shared" si="9"/>
        <v>3</v>
      </c>
      <c r="I33" s="7">
        <v>125</v>
      </c>
      <c r="J33" s="7">
        <f t="shared" si="10"/>
        <v>2</v>
      </c>
      <c r="K33" s="7">
        <v>127</v>
      </c>
      <c r="L33" s="7">
        <f t="shared" si="11"/>
        <v>0</v>
      </c>
      <c r="M33" s="7">
        <v>122</v>
      </c>
      <c r="N33" s="7">
        <f t="shared" si="12"/>
        <v>5</v>
      </c>
      <c r="O33" s="7">
        <v>112</v>
      </c>
      <c r="P33" s="7">
        <f t="shared" si="13"/>
        <v>15</v>
      </c>
      <c r="Q33" s="7">
        <v>105</v>
      </c>
      <c r="R33" s="7">
        <f t="shared" si="14"/>
        <v>22</v>
      </c>
      <c r="S33" s="3"/>
    </row>
    <row r="34" spans="1:19" s="7" customFormat="1" x14ac:dyDescent="0.2">
      <c r="A34" s="7" t="s">
        <v>61</v>
      </c>
      <c r="B34" s="7">
        <f>'Databse-WebinarSeriers'!E49</f>
        <v>382</v>
      </c>
      <c r="C34" s="8">
        <v>151</v>
      </c>
      <c r="D34" s="7">
        <f t="shared" si="0"/>
        <v>39.528795811518322</v>
      </c>
      <c r="E34" s="7">
        <v>149</v>
      </c>
      <c r="F34" s="3">
        <f t="shared" si="8"/>
        <v>2</v>
      </c>
      <c r="G34" s="7">
        <v>146</v>
      </c>
      <c r="H34" s="7">
        <f t="shared" si="9"/>
        <v>5</v>
      </c>
      <c r="I34" s="7">
        <v>150</v>
      </c>
      <c r="J34" s="7">
        <f t="shared" si="10"/>
        <v>1</v>
      </c>
      <c r="K34" s="7">
        <v>147</v>
      </c>
      <c r="L34" s="7">
        <f t="shared" si="11"/>
        <v>4</v>
      </c>
      <c r="M34" s="7">
        <v>138</v>
      </c>
      <c r="N34" s="7">
        <f t="shared" si="12"/>
        <v>13</v>
      </c>
      <c r="O34" s="7">
        <v>151</v>
      </c>
      <c r="P34" s="7">
        <f t="shared" si="13"/>
        <v>0</v>
      </c>
      <c r="Q34" s="7">
        <v>129</v>
      </c>
      <c r="R34" s="7">
        <f t="shared" si="14"/>
        <v>22</v>
      </c>
      <c r="S34" s="3"/>
    </row>
    <row r="35" spans="1:19" s="7" customFormat="1" x14ac:dyDescent="0.2">
      <c r="A35" s="7" t="s">
        <v>62</v>
      </c>
      <c r="B35" s="7">
        <f>'Databse-WebinarSeriers'!E50</f>
        <v>551</v>
      </c>
      <c r="C35" s="8">
        <v>338</v>
      </c>
      <c r="D35" s="7">
        <f t="shared" si="0"/>
        <v>61.343012704174228</v>
      </c>
      <c r="E35" s="7">
        <v>320</v>
      </c>
      <c r="F35" s="3">
        <f t="shared" si="8"/>
        <v>18</v>
      </c>
      <c r="G35" s="7">
        <v>332</v>
      </c>
      <c r="H35" s="7">
        <f t="shared" si="9"/>
        <v>6</v>
      </c>
      <c r="I35" s="7">
        <v>337</v>
      </c>
      <c r="J35" s="7">
        <f t="shared" si="10"/>
        <v>1</v>
      </c>
      <c r="K35" s="7">
        <v>337</v>
      </c>
      <c r="L35" s="7">
        <f t="shared" si="11"/>
        <v>1</v>
      </c>
      <c r="M35" s="7">
        <v>321</v>
      </c>
      <c r="N35" s="7">
        <f t="shared" si="12"/>
        <v>17</v>
      </c>
      <c r="O35" s="7">
        <v>300</v>
      </c>
      <c r="P35" s="7">
        <f t="shared" si="13"/>
        <v>38</v>
      </c>
      <c r="Q35" s="7">
        <v>296</v>
      </c>
      <c r="R35" s="7">
        <f t="shared" si="14"/>
        <v>42</v>
      </c>
      <c r="S35" s="3"/>
    </row>
    <row r="36" spans="1:19" s="7" customFormat="1" x14ac:dyDescent="0.2">
      <c r="A36" s="7" t="s">
        <v>63</v>
      </c>
      <c r="B36" s="7">
        <f>'Databse-WebinarSeriers'!E51</f>
        <v>292</v>
      </c>
      <c r="C36" s="8">
        <v>184</v>
      </c>
      <c r="D36" s="7">
        <f t="shared" si="0"/>
        <v>63.013698630136986</v>
      </c>
      <c r="E36" s="7">
        <v>181</v>
      </c>
      <c r="F36" s="3">
        <f t="shared" si="8"/>
        <v>3</v>
      </c>
      <c r="G36" s="7">
        <v>181</v>
      </c>
      <c r="H36" s="7">
        <f t="shared" si="9"/>
        <v>3</v>
      </c>
      <c r="I36" s="7">
        <v>183</v>
      </c>
      <c r="J36" s="7">
        <f t="shared" si="10"/>
        <v>1</v>
      </c>
      <c r="K36" s="7">
        <v>184</v>
      </c>
      <c r="L36" s="7">
        <f t="shared" si="11"/>
        <v>0</v>
      </c>
      <c r="M36" s="7">
        <v>164</v>
      </c>
      <c r="N36" s="7">
        <f t="shared" si="12"/>
        <v>20</v>
      </c>
      <c r="O36" s="7">
        <v>165</v>
      </c>
      <c r="P36" s="7">
        <f t="shared" si="13"/>
        <v>19</v>
      </c>
      <c r="Q36" s="7">
        <v>161</v>
      </c>
      <c r="R36" s="7">
        <f t="shared" si="14"/>
        <v>23</v>
      </c>
      <c r="S36" s="3"/>
    </row>
    <row r="37" spans="1:19" s="7" customFormat="1" x14ac:dyDescent="0.2">
      <c r="A37" s="7" t="s">
        <v>64</v>
      </c>
      <c r="B37" s="7">
        <f>'Databse-WebinarSeriers'!E52</f>
        <v>281</v>
      </c>
      <c r="C37" s="8"/>
      <c r="D37" s="7">
        <f t="shared" si="0"/>
        <v>0</v>
      </c>
      <c r="F37" s="3"/>
      <c r="S37" s="3"/>
    </row>
    <row r="38" spans="1:19" s="7" customFormat="1" x14ac:dyDescent="0.2">
      <c r="A38" s="7" t="s">
        <v>65</v>
      </c>
      <c r="B38" s="7">
        <f>'Databse-WebinarSeriers'!E53</f>
        <v>331</v>
      </c>
      <c r="C38" s="8">
        <v>190</v>
      </c>
      <c r="D38" s="7">
        <f t="shared" si="0"/>
        <v>57.401812688821749</v>
      </c>
      <c r="E38" s="7">
        <v>187</v>
      </c>
      <c r="F38" s="3">
        <f>C38-E38</f>
        <v>3</v>
      </c>
      <c r="G38" s="7">
        <v>188</v>
      </c>
      <c r="H38" s="7">
        <f>C38-G38</f>
        <v>2</v>
      </c>
      <c r="I38" s="7">
        <v>190</v>
      </c>
      <c r="J38" s="7">
        <f>C38-I38</f>
        <v>0</v>
      </c>
      <c r="K38" s="7">
        <v>188</v>
      </c>
      <c r="L38" s="7">
        <f>C38-K38</f>
        <v>2</v>
      </c>
      <c r="M38" s="7">
        <v>189</v>
      </c>
      <c r="N38" s="7">
        <f>C38-M38</f>
        <v>1</v>
      </c>
      <c r="O38" s="7">
        <v>148</v>
      </c>
      <c r="P38" s="7">
        <f>C38-O38</f>
        <v>42</v>
      </c>
      <c r="Q38" s="7">
        <v>164</v>
      </c>
      <c r="R38" s="7">
        <f>C38-Q38</f>
        <v>26</v>
      </c>
      <c r="S38" s="3"/>
    </row>
    <row r="39" spans="1:19" s="7" customFormat="1" x14ac:dyDescent="0.2">
      <c r="C39" s="8"/>
      <c r="F39" s="3"/>
      <c r="S39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bse-WebinarSeriers</vt:lpstr>
      <vt:lpstr>Database-Poll-Surv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rham</dc:creator>
  <cp:lastModifiedBy>GEBREWAHID, Abrham Lilay</cp:lastModifiedBy>
  <dcterms:created xsi:type="dcterms:W3CDTF">2022-08-30T12:34:19Z</dcterms:created>
  <dcterms:modified xsi:type="dcterms:W3CDTF">2023-04-14T13:43:13Z</dcterms:modified>
</cp:coreProperties>
</file>